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uca-F\OneDrive - Università degli Studi di Milano\PAPERS\microbiota_UNICORN\DEF_versione\AAA_def_submission\Frontiers\Supplementary Material\"/>
    </mc:Choice>
  </mc:AlternateContent>
  <bookViews>
    <workbookView xWindow="780" yWindow="840" windowWidth="27645" windowHeight="15645"/>
  </bookViews>
  <sheets>
    <sheet name="genera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" uniqueCount="51">
  <si>
    <t>ID</t>
  </si>
  <si>
    <t>D_5__Corynebacterium_1</t>
  </si>
  <si>
    <t>D_5__Lawsonella</t>
  </si>
  <si>
    <t>D_5__Micrococcus</t>
  </si>
  <si>
    <t>D_5__Cutibacterium</t>
  </si>
  <si>
    <t>D_5__Sediminibacterium</t>
  </si>
  <si>
    <t>D_5__Vibrionimonas</t>
  </si>
  <si>
    <t>D_5__Deinococcus</t>
  </si>
  <si>
    <t>D_5__Thermus</t>
  </si>
  <si>
    <t>D_5__Campylobacter</t>
  </si>
  <si>
    <t>D_5__Tumebacillus</t>
  </si>
  <si>
    <t>D_5__Bacillus</t>
  </si>
  <si>
    <t>D_5__Geobacillus</t>
  </si>
  <si>
    <t>D_5__Gemella</t>
  </si>
  <si>
    <t>D_5__Staphylococcus</t>
  </si>
  <si>
    <t>D_5__Carnobacterium</t>
  </si>
  <si>
    <t>D_5__Dolosigranulum</t>
  </si>
  <si>
    <t>D_5__Enterococcus</t>
  </si>
  <si>
    <t>D_5__Streptococcus</t>
  </si>
  <si>
    <t>D_5__Clostridium_sensu_stricto_10</t>
  </si>
  <si>
    <t>D_5__Anaerococcus</t>
  </si>
  <si>
    <t>D_5__Finegoldia</t>
  </si>
  <si>
    <t>D_5__Peptoniphilus</t>
  </si>
  <si>
    <t>D_5__Caldicellulosiruptor</t>
  </si>
  <si>
    <t>D_5__Thermoanaerobacterium</t>
  </si>
  <si>
    <t>D_5__Thermoanaerobacter</t>
  </si>
  <si>
    <t>D_5__Thermosinus</t>
  </si>
  <si>
    <t>D_5__Labrys</t>
  </si>
  <si>
    <t>D_5__Mesorhizobium</t>
  </si>
  <si>
    <t>D_5__Afipia</t>
  </si>
  <si>
    <t>D_5__Bradyrhizobium</t>
  </si>
  <si>
    <t>D_5__Paracoccus</t>
  </si>
  <si>
    <t>D_5__Sphingomonas</t>
  </si>
  <si>
    <t>D_5__Aeromonas</t>
  </si>
  <si>
    <t>D_5__Burkholderia-Caballeronia-Paraburkholderia</t>
  </si>
  <si>
    <t>D_5__Comamonas</t>
  </si>
  <si>
    <t>D_5__Ralstonia</t>
  </si>
  <si>
    <t>D_5__Gulbenkiania</t>
  </si>
  <si>
    <t>D_5__Tepidiphilus</t>
  </si>
  <si>
    <t>D_5__Neisseria</t>
  </si>
  <si>
    <t>D_5__uncultured</t>
  </si>
  <si>
    <t>D_5__Citrobacter</t>
  </si>
  <si>
    <t>D_5__Escherichia-Shigella</t>
  </si>
  <si>
    <t>D_5__Serratia</t>
  </si>
  <si>
    <t>__</t>
  </si>
  <si>
    <t>D_5__Acinetobacter</t>
  </si>
  <si>
    <t>D_5__Enhydrobacter</t>
  </si>
  <si>
    <t>D_5__Moraxella</t>
  </si>
  <si>
    <t>D_5__Pseudomonas</t>
  </si>
  <si>
    <t>D_5__Fervidobacterium</t>
  </si>
  <si>
    <t>Supplementary Table S3: genera 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6"/>
  <sheetViews>
    <sheetView tabSelected="1" workbookViewId="0"/>
  </sheetViews>
  <sheetFormatPr defaultColWidth="8.875" defaultRowHeight="15.75" x14ac:dyDescent="0.25"/>
  <cols>
    <col min="1" max="1" width="5" customWidth="1"/>
    <col min="2" max="2" width="24" bestFit="1" customWidth="1"/>
    <col min="3" max="3" width="16.375" bestFit="1" customWidth="1"/>
    <col min="4" max="4" width="17.375" bestFit="1" customWidth="1"/>
    <col min="5" max="5" width="19.125" bestFit="1" customWidth="1"/>
    <col min="6" max="6" width="23.5" bestFit="1" customWidth="1"/>
    <col min="7" max="7" width="19.5" bestFit="1" customWidth="1"/>
    <col min="8" max="8" width="17.5" bestFit="1" customWidth="1"/>
    <col min="9" max="9" width="14.125" bestFit="1" customWidth="1"/>
    <col min="10" max="10" width="19.875" bestFit="1" customWidth="1"/>
    <col min="11" max="11" width="18.375" bestFit="1" customWidth="1"/>
    <col min="12" max="12" width="13.125" bestFit="1" customWidth="1"/>
    <col min="13" max="13" width="16.625" bestFit="1" customWidth="1"/>
    <col min="14" max="14" width="13.875" bestFit="1" customWidth="1"/>
    <col min="15" max="15" width="20" bestFit="1" customWidth="1"/>
    <col min="16" max="16" width="20.625" bestFit="1" customWidth="1"/>
    <col min="17" max="17" width="20.5" bestFit="1" customWidth="1"/>
    <col min="18" max="18" width="18.125" bestFit="1" customWidth="1"/>
    <col min="19" max="19" width="18.875" bestFit="1" customWidth="1"/>
    <col min="20" max="20" width="33" bestFit="1" customWidth="1"/>
    <col min="21" max="21" width="18.625" bestFit="1" customWidth="1"/>
    <col min="22" max="22" width="15.625" bestFit="1" customWidth="1"/>
    <col min="23" max="23" width="19" bestFit="1" customWidth="1"/>
    <col min="24" max="24" width="24.125" bestFit="1" customWidth="1"/>
    <col min="25" max="25" width="28.875" bestFit="1" customWidth="1"/>
    <col min="26" max="26" width="25.375" bestFit="1" customWidth="1"/>
    <col min="27" max="27" width="18" bestFit="1" customWidth="1"/>
    <col min="28" max="28" width="12" bestFit="1" customWidth="1"/>
    <col min="29" max="29" width="20.5" bestFit="1" customWidth="1"/>
    <col min="30" max="30" width="12" bestFit="1" customWidth="1"/>
    <col min="31" max="31" width="20.5" bestFit="1" customWidth="1"/>
    <col min="32" max="32" width="16" bestFit="1" customWidth="1"/>
    <col min="33" max="33" width="19.5" bestFit="1" customWidth="1"/>
    <col min="34" max="34" width="16.5" bestFit="1" customWidth="1"/>
    <col min="35" max="35" width="46.875" bestFit="1" customWidth="1"/>
    <col min="36" max="36" width="17.5" bestFit="1" customWidth="1"/>
    <col min="37" max="37" width="14.5" bestFit="1" customWidth="1"/>
    <col min="38" max="38" width="18.375" bestFit="1" customWidth="1"/>
    <col min="39" max="39" width="17.5" bestFit="1" customWidth="1"/>
    <col min="40" max="40" width="14.625" bestFit="1" customWidth="1"/>
    <col min="41" max="41" width="16.125" bestFit="1" customWidth="1"/>
    <col min="42" max="42" width="16.375" bestFit="1" customWidth="1"/>
    <col min="43" max="43" width="24.375" bestFit="1" customWidth="1"/>
    <col min="44" max="44" width="13.375" bestFit="1" customWidth="1"/>
    <col min="45" max="45" width="12" bestFit="1" customWidth="1"/>
    <col min="46" max="46" width="19" bestFit="1" customWidth="1"/>
    <col min="47" max="47" width="19.5" bestFit="1" customWidth="1"/>
    <col min="48" max="48" width="15.375" bestFit="1" customWidth="1"/>
    <col min="49" max="49" width="19" bestFit="1" customWidth="1"/>
    <col min="50" max="50" width="22.5" bestFit="1" customWidth="1"/>
  </cols>
  <sheetData>
    <row r="1" spans="1:50" x14ac:dyDescent="0.25">
      <c r="A1" s="2" t="s">
        <v>50</v>
      </c>
      <c r="B1" s="2"/>
      <c r="C1" s="2"/>
    </row>
    <row r="2" spans="1:5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</row>
    <row r="3" spans="1:50" x14ac:dyDescent="0.25">
      <c r="A3">
        <v>1</v>
      </c>
      <c r="B3">
        <v>0.40444799207288501</v>
      </c>
      <c r="C3">
        <v>1.0569486113787101E-2</v>
      </c>
      <c r="D3">
        <v>6.33068178690374E-4</v>
      </c>
      <c r="E3">
        <v>6.9197104401199999E-2</v>
      </c>
      <c r="F3">
        <v>6.88117585533015E-4</v>
      </c>
      <c r="G3">
        <v>4.1837549200407298E-3</v>
      </c>
      <c r="H3">
        <v>0</v>
      </c>
      <c r="I3">
        <v>4.12870551319809E-4</v>
      </c>
      <c r="J3">
        <v>7.3546007541768696E-2</v>
      </c>
      <c r="K3">
        <v>0</v>
      </c>
      <c r="L3">
        <v>9.2758250529850501E-3</v>
      </c>
      <c r="M3" s="1">
        <v>5.5049406842641202E-5</v>
      </c>
      <c r="N3">
        <v>0</v>
      </c>
      <c r="O3">
        <v>0.19382896149293899</v>
      </c>
      <c r="P3" s="1">
        <v>8.2574110263961901E-5</v>
      </c>
      <c r="Q3">
        <v>0</v>
      </c>
      <c r="R3">
        <v>3.4295780462965497E-2</v>
      </c>
      <c r="S3">
        <v>2.3671244942335698E-3</v>
      </c>
      <c r="T3" s="1">
        <v>8.2574110263961901E-5</v>
      </c>
      <c r="U3">
        <v>1.0266714376152499E-2</v>
      </c>
      <c r="V3">
        <v>7.9381244667088693E-2</v>
      </c>
      <c r="W3">
        <v>4.6103878230711999E-2</v>
      </c>
      <c r="X3">
        <v>4.12870551319809E-4</v>
      </c>
      <c r="Y3">
        <v>0</v>
      </c>
      <c r="Z3">
        <v>0</v>
      </c>
      <c r="AA3">
        <v>0</v>
      </c>
      <c r="AB3">
        <v>1.10098813685282E-4</v>
      </c>
      <c r="AC3">
        <v>0</v>
      </c>
      <c r="AD3">
        <v>0</v>
      </c>
      <c r="AE3">
        <v>3.4956373345077199E-3</v>
      </c>
      <c r="AF3">
        <v>0</v>
      </c>
      <c r="AG3" s="1">
        <v>8.2574110263961901E-5</v>
      </c>
      <c r="AH3">
        <v>1.0734634334315001E-3</v>
      </c>
      <c r="AI3">
        <v>1.99554099804574E-2</v>
      </c>
      <c r="AJ3">
        <v>2.9451432660813001E-3</v>
      </c>
      <c r="AK3">
        <v>9.3583991632490099E-4</v>
      </c>
      <c r="AL3">
        <v>1.24411659464369E-2</v>
      </c>
      <c r="AM3">
        <v>1.32118576422339E-3</v>
      </c>
      <c r="AN3">
        <v>0</v>
      </c>
      <c r="AO3">
        <v>5.5324653876854396E-3</v>
      </c>
      <c r="AP3">
        <v>0</v>
      </c>
      <c r="AQ3">
        <v>0</v>
      </c>
      <c r="AR3" s="1">
        <v>5.5049406842641202E-5</v>
      </c>
      <c r="AS3">
        <v>1.67900690870055E-3</v>
      </c>
      <c r="AT3">
        <v>8.8079050948225998E-4</v>
      </c>
      <c r="AU3">
        <v>2.4772233079188501E-4</v>
      </c>
      <c r="AV3">
        <v>0</v>
      </c>
      <c r="AW3">
        <v>9.16572623929977E-3</v>
      </c>
      <c r="AX3">
        <v>2.4772233079188501E-4</v>
      </c>
    </row>
    <row r="4" spans="1:50" x14ac:dyDescent="0.25">
      <c r="A4">
        <v>2</v>
      </c>
      <c r="B4">
        <v>2.29312063808574E-2</v>
      </c>
      <c r="C4">
        <v>0</v>
      </c>
      <c r="D4">
        <v>1.0634762379528001E-3</v>
      </c>
      <c r="E4">
        <v>4.9185776005317303E-2</v>
      </c>
      <c r="F4">
        <v>3.72216683283482E-3</v>
      </c>
      <c r="G4">
        <v>1.4489863742107E-2</v>
      </c>
      <c r="H4">
        <v>0</v>
      </c>
      <c r="I4">
        <v>0</v>
      </c>
      <c r="J4">
        <v>0</v>
      </c>
      <c r="K4">
        <v>0</v>
      </c>
      <c r="L4">
        <v>4.0013293452974399E-2</v>
      </c>
      <c r="M4">
        <v>0</v>
      </c>
      <c r="N4">
        <v>0</v>
      </c>
      <c r="O4">
        <v>2.5922233300099701E-3</v>
      </c>
      <c r="P4">
        <v>0</v>
      </c>
      <c r="Q4">
        <v>1.1299435028248499E-3</v>
      </c>
      <c r="R4">
        <v>0.20039880358923201</v>
      </c>
      <c r="S4">
        <v>0.11724825523429699</v>
      </c>
      <c r="T4">
        <v>4.6527085410435299E-4</v>
      </c>
      <c r="U4">
        <v>1.3094051179793899E-2</v>
      </c>
      <c r="V4">
        <v>1.5287470920571601E-3</v>
      </c>
      <c r="W4">
        <v>4.6527085410435299E-4</v>
      </c>
      <c r="X4">
        <v>9.0395480225988704E-3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3.76204719175805E-2</v>
      </c>
      <c r="AF4">
        <v>5.3838484546360902E-3</v>
      </c>
      <c r="AG4">
        <v>0</v>
      </c>
      <c r="AH4">
        <v>2.2399468261880998E-2</v>
      </c>
      <c r="AI4">
        <v>6.95912263210368E-2</v>
      </c>
      <c r="AJ4">
        <v>1.4356929212362901E-2</v>
      </c>
      <c r="AK4">
        <v>2.0604852110335599E-3</v>
      </c>
      <c r="AL4">
        <v>9.5779328680624706E-2</v>
      </c>
      <c r="AM4">
        <v>1.0767696909272101E-2</v>
      </c>
      <c r="AN4">
        <v>0</v>
      </c>
      <c r="AO4">
        <v>3.5825855766035197E-2</v>
      </c>
      <c r="AP4">
        <v>0</v>
      </c>
      <c r="AQ4">
        <v>2.9245596543702201E-3</v>
      </c>
      <c r="AR4">
        <v>1.6151545363908199E-2</v>
      </c>
      <c r="AS4">
        <v>1.5353938185443601E-2</v>
      </c>
      <c r="AT4">
        <v>2.19341974077766E-2</v>
      </c>
      <c r="AU4">
        <v>1.5952143569292099E-3</v>
      </c>
      <c r="AV4">
        <v>9.97008973080757E-4</v>
      </c>
      <c r="AW4">
        <v>0.16856098371552</v>
      </c>
      <c r="AX4">
        <v>1.32934529744101E-3</v>
      </c>
    </row>
    <row r="5" spans="1:50" x14ac:dyDescent="0.25">
      <c r="A5">
        <v>3</v>
      </c>
      <c r="B5">
        <v>0.69333073512934096</v>
      </c>
      <c r="C5">
        <v>9.15866907000535E-3</v>
      </c>
      <c r="D5">
        <v>9.7432649680907995E-4</v>
      </c>
      <c r="E5">
        <v>8.0869099235153698E-3</v>
      </c>
      <c r="F5">
        <v>0</v>
      </c>
      <c r="G5">
        <v>4.8716324840453998E-4</v>
      </c>
      <c r="H5">
        <v>0</v>
      </c>
      <c r="I5">
        <v>0</v>
      </c>
      <c r="J5">
        <v>0</v>
      </c>
      <c r="K5">
        <v>0</v>
      </c>
      <c r="L5">
        <v>3.5562917133531401E-3</v>
      </c>
      <c r="M5">
        <v>0</v>
      </c>
      <c r="N5">
        <v>0</v>
      </c>
      <c r="O5">
        <v>9.7432649680907995E-4</v>
      </c>
      <c r="P5">
        <v>2.4358162420226999E-4</v>
      </c>
      <c r="Q5">
        <v>0.16699956155307599</v>
      </c>
      <c r="R5">
        <v>8.0869099235153698E-3</v>
      </c>
      <c r="S5">
        <v>5.8459589808544795E-4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.4614897452136199E-4</v>
      </c>
      <c r="AE5">
        <v>1.2666244458518E-3</v>
      </c>
      <c r="AF5">
        <v>0</v>
      </c>
      <c r="AG5">
        <v>0</v>
      </c>
      <c r="AH5">
        <v>1.55892239489452E-3</v>
      </c>
      <c r="AI5">
        <v>4.4819018853217698E-3</v>
      </c>
      <c r="AJ5">
        <v>0</v>
      </c>
      <c r="AK5">
        <v>0</v>
      </c>
      <c r="AL5">
        <v>3.0691284649486E-3</v>
      </c>
      <c r="AM5">
        <v>7.7946119744726401E-4</v>
      </c>
      <c r="AN5">
        <v>0</v>
      </c>
      <c r="AO5">
        <v>0</v>
      </c>
      <c r="AP5">
        <v>0</v>
      </c>
      <c r="AQ5">
        <v>0</v>
      </c>
      <c r="AR5">
        <v>3.89730598723632E-4</v>
      </c>
      <c r="AS5">
        <v>3.4101427388317802E-4</v>
      </c>
      <c r="AT5">
        <v>0</v>
      </c>
      <c r="AU5">
        <v>7.7946119744726401E-4</v>
      </c>
      <c r="AV5">
        <v>7.2977054611000097E-2</v>
      </c>
      <c r="AW5">
        <v>2.1727480878842499E-2</v>
      </c>
      <c r="AX5">
        <v>0</v>
      </c>
    </row>
    <row r="6" spans="1:50" x14ac:dyDescent="0.25">
      <c r="A6">
        <v>4</v>
      </c>
      <c r="B6">
        <v>2.3850638928955899E-2</v>
      </c>
      <c r="C6">
        <v>4.99766369380167E-3</v>
      </c>
      <c r="D6">
        <v>0</v>
      </c>
      <c r="E6">
        <v>1.1945635170550299E-2</v>
      </c>
      <c r="F6">
        <v>1.8284135465127999E-4</v>
      </c>
      <c r="G6">
        <v>4.2053511569794602E-3</v>
      </c>
      <c r="H6">
        <v>1.4220994250655099E-3</v>
      </c>
      <c r="I6">
        <v>6.5010259431566497E-3</v>
      </c>
      <c r="J6">
        <v>7.6183897771367002E-3</v>
      </c>
      <c r="K6">
        <v>0</v>
      </c>
      <c r="L6">
        <v>0.100298640879263</v>
      </c>
      <c r="M6">
        <v>0</v>
      </c>
      <c r="N6">
        <v>0</v>
      </c>
      <c r="O6">
        <v>6.2775531763606396E-3</v>
      </c>
      <c r="P6">
        <v>0</v>
      </c>
      <c r="Q6">
        <v>1.01578530361822E-4</v>
      </c>
      <c r="R6">
        <v>0.24456046969912401</v>
      </c>
      <c r="S6">
        <v>0</v>
      </c>
      <c r="T6">
        <v>5.89155476098571E-4</v>
      </c>
      <c r="U6">
        <v>9.5483818540113303E-3</v>
      </c>
      <c r="V6">
        <v>1.17831095219714E-2</v>
      </c>
      <c r="W6">
        <v>3.2505129715783201E-4</v>
      </c>
      <c r="X6">
        <v>4.4491396298478297E-3</v>
      </c>
      <c r="Y6">
        <v>0</v>
      </c>
      <c r="Z6">
        <v>0</v>
      </c>
      <c r="AA6">
        <v>0</v>
      </c>
      <c r="AB6">
        <v>0</v>
      </c>
      <c r="AC6">
        <v>0</v>
      </c>
      <c r="AD6">
        <v>6.0947118217093599E-4</v>
      </c>
      <c r="AE6">
        <v>1.1579952461247701E-3</v>
      </c>
      <c r="AF6">
        <v>0</v>
      </c>
      <c r="AG6">
        <v>0</v>
      </c>
      <c r="AH6">
        <v>1.27988948255896E-3</v>
      </c>
      <c r="AI6">
        <v>0.14641529366353101</v>
      </c>
      <c r="AJ6">
        <v>1.1539321049102999E-2</v>
      </c>
      <c r="AK6">
        <v>1.01578530361822E-4</v>
      </c>
      <c r="AL6">
        <v>7.5025902525242202E-2</v>
      </c>
      <c r="AM6">
        <v>2.50695812932978E-2</v>
      </c>
      <c r="AN6">
        <v>0</v>
      </c>
      <c r="AO6">
        <v>4.0753306381163201E-2</v>
      </c>
      <c r="AP6">
        <v>0</v>
      </c>
      <c r="AQ6">
        <v>1.9279605062673899E-2</v>
      </c>
      <c r="AR6">
        <v>1.31848932409645E-2</v>
      </c>
      <c r="AS6">
        <v>3.1794080003250499E-2</v>
      </c>
      <c r="AT6">
        <v>0</v>
      </c>
      <c r="AU6">
        <v>0</v>
      </c>
      <c r="AV6" s="1">
        <v>4.0631412144729001E-5</v>
      </c>
      <c r="AW6">
        <v>0.188265648172602</v>
      </c>
      <c r="AX6">
        <v>6.82607724031448E-3</v>
      </c>
    </row>
    <row r="7" spans="1:50" x14ac:dyDescent="0.25">
      <c r="A7">
        <v>5</v>
      </c>
      <c r="B7">
        <v>3.65993022976061E-2</v>
      </c>
      <c r="C7">
        <v>3.3080716949356401E-4</v>
      </c>
      <c r="D7">
        <v>0</v>
      </c>
      <c r="E7">
        <v>2.19836400817995E-2</v>
      </c>
      <c r="F7">
        <v>0</v>
      </c>
      <c r="G7">
        <v>1.3833754360639901E-3</v>
      </c>
      <c r="H7">
        <v>1.2029351617947701E-3</v>
      </c>
      <c r="I7">
        <v>1.1488030795140099E-2</v>
      </c>
      <c r="J7">
        <v>7.7589317935763203E-3</v>
      </c>
      <c r="K7">
        <v>0</v>
      </c>
      <c r="L7">
        <v>6.8597377601347195E-2</v>
      </c>
      <c r="M7">
        <v>0</v>
      </c>
      <c r="N7">
        <v>0</v>
      </c>
      <c r="O7">
        <v>3.96968603392277E-3</v>
      </c>
      <c r="P7">
        <v>2.47503909539275E-2</v>
      </c>
      <c r="Q7">
        <v>0</v>
      </c>
      <c r="R7">
        <v>0.17526765307349901</v>
      </c>
      <c r="S7">
        <v>0</v>
      </c>
      <c r="T7">
        <v>8.7212799230121396E-4</v>
      </c>
      <c r="U7">
        <v>1.3984121255864301E-2</v>
      </c>
      <c r="V7">
        <v>2.8539636713581101E-2</v>
      </c>
      <c r="W7">
        <v>7.3168531216167398E-2</v>
      </c>
      <c r="X7">
        <v>5.4733549861662404E-3</v>
      </c>
      <c r="Y7">
        <v>0</v>
      </c>
      <c r="Z7">
        <v>0</v>
      </c>
      <c r="AA7">
        <v>0</v>
      </c>
      <c r="AB7">
        <v>0</v>
      </c>
      <c r="AC7">
        <v>1.7292192950799899E-2</v>
      </c>
      <c r="AD7">
        <v>0</v>
      </c>
      <c r="AE7">
        <v>2.56225189462287E-2</v>
      </c>
      <c r="AF7">
        <v>0</v>
      </c>
      <c r="AG7">
        <v>0</v>
      </c>
      <c r="AH7">
        <v>2.4660170816792901E-3</v>
      </c>
      <c r="AI7">
        <v>0.14080356068807801</v>
      </c>
      <c r="AJ7">
        <v>9.2024539877300603E-3</v>
      </c>
      <c r="AK7">
        <v>0</v>
      </c>
      <c r="AL7">
        <v>7.9874894743173303E-2</v>
      </c>
      <c r="AM7">
        <v>2.7487068447010699E-2</v>
      </c>
      <c r="AN7">
        <v>0</v>
      </c>
      <c r="AO7">
        <v>0</v>
      </c>
      <c r="AP7">
        <v>0</v>
      </c>
      <c r="AQ7">
        <v>9.5332611572236207E-3</v>
      </c>
      <c r="AR7">
        <v>9.2626007458197993E-3</v>
      </c>
      <c r="AS7">
        <v>3.0163599182004001E-2</v>
      </c>
      <c r="AT7">
        <v>0</v>
      </c>
      <c r="AU7">
        <v>0</v>
      </c>
      <c r="AV7" s="1">
        <v>6.0146758089738902E-5</v>
      </c>
      <c r="AW7">
        <v>0.16943341753879401</v>
      </c>
      <c r="AX7">
        <v>3.4283652111151198E-3</v>
      </c>
    </row>
    <row r="8" spans="1:50" x14ac:dyDescent="0.25">
      <c r="A8">
        <v>6</v>
      </c>
      <c r="B8">
        <v>1.27423822714681E-2</v>
      </c>
      <c r="C8">
        <v>5.54016620498615E-4</v>
      </c>
      <c r="D8">
        <v>0</v>
      </c>
      <c r="E8">
        <v>1.9667590027700799E-2</v>
      </c>
      <c r="F8">
        <v>0</v>
      </c>
      <c r="G8">
        <v>2.77008310249307E-3</v>
      </c>
      <c r="H8">
        <v>0</v>
      </c>
      <c r="I8">
        <v>0</v>
      </c>
      <c r="J8">
        <v>0</v>
      </c>
      <c r="K8">
        <v>0</v>
      </c>
      <c r="L8">
        <v>6.9529085872576099E-2</v>
      </c>
      <c r="M8">
        <v>0</v>
      </c>
      <c r="N8">
        <v>0</v>
      </c>
      <c r="O8">
        <v>0.138504155124653</v>
      </c>
      <c r="P8">
        <v>0</v>
      </c>
      <c r="Q8">
        <v>0</v>
      </c>
      <c r="R8">
        <v>3.4072022160664801E-2</v>
      </c>
      <c r="S8">
        <v>0</v>
      </c>
      <c r="T8">
        <v>0</v>
      </c>
      <c r="U8">
        <v>3.9335180055401597E-2</v>
      </c>
      <c r="V8">
        <v>0.10360110803324001</v>
      </c>
      <c r="W8">
        <v>5.2077562326869803E-2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.21883656509695E-2</v>
      </c>
      <c r="AF8">
        <v>0</v>
      </c>
      <c r="AG8">
        <v>0</v>
      </c>
      <c r="AH8">
        <v>0</v>
      </c>
      <c r="AI8">
        <v>6.9252077562326805E-2</v>
      </c>
      <c r="AJ8">
        <v>6.3711911357340698E-3</v>
      </c>
      <c r="AK8">
        <v>0</v>
      </c>
      <c r="AL8">
        <v>1.9113573407202201E-2</v>
      </c>
      <c r="AM8">
        <v>0</v>
      </c>
      <c r="AN8">
        <v>0</v>
      </c>
      <c r="AO8">
        <v>0</v>
      </c>
      <c r="AP8">
        <v>0</v>
      </c>
      <c r="AQ8">
        <v>1.02493074792243E-2</v>
      </c>
      <c r="AR8">
        <v>2.5484764542936199E-2</v>
      </c>
      <c r="AS8">
        <v>0.12520775623268601</v>
      </c>
      <c r="AT8">
        <v>0</v>
      </c>
      <c r="AU8">
        <v>0</v>
      </c>
      <c r="AV8">
        <v>0</v>
      </c>
      <c r="AW8">
        <v>0.25927977839335098</v>
      </c>
      <c r="AX8">
        <v>0</v>
      </c>
    </row>
    <row r="9" spans="1:50" x14ac:dyDescent="0.25">
      <c r="A9">
        <v>7</v>
      </c>
      <c r="B9">
        <v>0.26939158297839</v>
      </c>
      <c r="C9">
        <v>0.18412723223008001</v>
      </c>
      <c r="D9">
        <v>0</v>
      </c>
      <c r="E9">
        <v>0.12723223008088699</v>
      </c>
      <c r="F9">
        <v>1.5630495095932101E-4</v>
      </c>
      <c r="G9">
        <v>4.3765386268609999E-3</v>
      </c>
      <c r="H9">
        <v>0</v>
      </c>
      <c r="I9">
        <v>3.5168613965847303E-4</v>
      </c>
      <c r="J9">
        <v>0</v>
      </c>
      <c r="K9">
        <v>0</v>
      </c>
      <c r="L9">
        <v>2.32894376929389E-2</v>
      </c>
      <c r="M9">
        <v>0</v>
      </c>
      <c r="N9">
        <v>0</v>
      </c>
      <c r="O9">
        <v>0.14610605290922499</v>
      </c>
      <c r="P9">
        <v>0</v>
      </c>
      <c r="Q9">
        <v>6.4866554648118401E-3</v>
      </c>
      <c r="R9">
        <v>4.4585987261146397E-2</v>
      </c>
      <c r="S9">
        <v>1.2504396076745701E-3</v>
      </c>
      <c r="T9">
        <v>0</v>
      </c>
      <c r="U9">
        <v>1.5239732718533801E-2</v>
      </c>
      <c r="V9">
        <v>1.20745574616075E-2</v>
      </c>
      <c r="W9">
        <v>2.3211285217459202E-2</v>
      </c>
      <c r="X9">
        <v>1.5630495095932101E-4</v>
      </c>
      <c r="Y9">
        <v>0</v>
      </c>
      <c r="Z9">
        <v>0</v>
      </c>
      <c r="AA9">
        <v>0</v>
      </c>
      <c r="AB9">
        <v>1.2504396076745701E-3</v>
      </c>
      <c r="AC9">
        <v>0</v>
      </c>
      <c r="AD9">
        <v>0</v>
      </c>
      <c r="AE9">
        <v>3.0870227814466002E-3</v>
      </c>
      <c r="AF9">
        <v>8.4404673518033609E-3</v>
      </c>
      <c r="AG9">
        <v>0</v>
      </c>
      <c r="AH9">
        <v>5.4706732835762498E-3</v>
      </c>
      <c r="AI9">
        <v>4.1225430815520998E-2</v>
      </c>
      <c r="AJ9">
        <v>1.7193544605525299E-3</v>
      </c>
      <c r="AK9">
        <v>1.5630495095932101E-4</v>
      </c>
      <c r="AL9">
        <v>1.7193544605525302E-2</v>
      </c>
      <c r="AM9">
        <v>8.4013911140635306E-3</v>
      </c>
      <c r="AN9">
        <v>0</v>
      </c>
      <c r="AO9">
        <v>0</v>
      </c>
      <c r="AP9">
        <v>2.2664217889101601E-3</v>
      </c>
      <c r="AQ9" s="1">
        <v>7.8152475479660805E-5</v>
      </c>
      <c r="AR9">
        <v>3.9076237739830402E-4</v>
      </c>
      <c r="AS9">
        <v>1.2191786174827E-2</v>
      </c>
      <c r="AT9">
        <v>0</v>
      </c>
      <c r="AU9">
        <v>2.65718416630846E-3</v>
      </c>
      <c r="AV9">
        <v>2.3445742643898201E-4</v>
      </c>
      <c r="AW9">
        <v>3.60673674338634E-2</v>
      </c>
      <c r="AX9">
        <v>1.13321089445508E-3</v>
      </c>
    </row>
    <row r="10" spans="1:50" x14ac:dyDescent="0.25">
      <c r="A10">
        <v>8</v>
      </c>
      <c r="B10">
        <v>0.48137881161865698</v>
      </c>
      <c r="C10">
        <v>2.45570688200554E-2</v>
      </c>
      <c r="D10">
        <v>0</v>
      </c>
      <c r="E10">
        <v>3.3807400265156003E-2</v>
      </c>
      <c r="F10">
        <v>3.6157647342412901E-4</v>
      </c>
      <c r="G10">
        <v>2.41050982282752E-3</v>
      </c>
      <c r="H10">
        <v>0</v>
      </c>
      <c r="I10" s="1">
        <v>3.0131372785344101E-5</v>
      </c>
      <c r="J10">
        <v>0</v>
      </c>
      <c r="K10">
        <v>0</v>
      </c>
      <c r="L10">
        <v>5.0620706279378E-3</v>
      </c>
      <c r="M10">
        <v>0</v>
      </c>
      <c r="N10">
        <v>8.4367843798963398E-4</v>
      </c>
      <c r="O10">
        <v>3.0703868868265601E-2</v>
      </c>
      <c r="P10">
        <v>0</v>
      </c>
      <c r="Q10">
        <v>0.33765216343256599</v>
      </c>
      <c r="R10">
        <v>1.24141255875617E-2</v>
      </c>
      <c r="S10">
        <v>5.2428588646498703E-3</v>
      </c>
      <c r="T10">
        <v>4.2183921899481699E-4</v>
      </c>
      <c r="U10">
        <v>5.1223333735084904E-4</v>
      </c>
      <c r="V10">
        <v>6.4782451488489797E-3</v>
      </c>
      <c r="W10">
        <v>1.25346510787031E-2</v>
      </c>
      <c r="X10">
        <v>5.4236471013619305E-4</v>
      </c>
      <c r="Y10">
        <v>0</v>
      </c>
      <c r="Z10">
        <v>0</v>
      </c>
      <c r="AA10">
        <v>0</v>
      </c>
      <c r="AB10" s="1">
        <v>9.0394118356032307E-5</v>
      </c>
      <c r="AC10">
        <v>3.6157647342412901E-4</v>
      </c>
      <c r="AD10">
        <v>0</v>
      </c>
      <c r="AE10">
        <v>3.6760274798119802E-3</v>
      </c>
      <c r="AF10">
        <v>9.9433530191635503E-4</v>
      </c>
      <c r="AG10">
        <v>3.3144510063878499E-4</v>
      </c>
      <c r="AH10">
        <v>1.20525491141376E-4</v>
      </c>
      <c r="AI10">
        <v>8.1354706520428994E-3</v>
      </c>
      <c r="AJ10">
        <v>1.05459804748704E-3</v>
      </c>
      <c r="AK10">
        <v>0</v>
      </c>
      <c r="AL10">
        <v>6.4481137760636301E-3</v>
      </c>
      <c r="AM10">
        <v>2.44064119561287E-3</v>
      </c>
      <c r="AN10">
        <v>0</v>
      </c>
      <c r="AO10">
        <v>1.28359648065565E-2</v>
      </c>
      <c r="AP10">
        <v>0</v>
      </c>
      <c r="AQ10">
        <v>0</v>
      </c>
      <c r="AR10">
        <v>0</v>
      </c>
      <c r="AS10">
        <v>1.2353862841991E-3</v>
      </c>
      <c r="AT10">
        <v>2.41050982282752E-4</v>
      </c>
      <c r="AU10">
        <v>1.7174882487646099E-3</v>
      </c>
      <c r="AV10">
        <v>3.9170784620947303E-4</v>
      </c>
      <c r="AW10">
        <v>4.6402314089429896E-3</v>
      </c>
      <c r="AX10">
        <v>3.3144510063878499E-4</v>
      </c>
    </row>
    <row r="11" spans="1:50" x14ac:dyDescent="0.25">
      <c r="A11">
        <v>9</v>
      </c>
      <c r="B11">
        <v>0.248200479872034</v>
      </c>
      <c r="C11">
        <v>2.23940282591308E-2</v>
      </c>
      <c r="D11">
        <v>0</v>
      </c>
      <c r="E11">
        <v>2.5326579578778902E-2</v>
      </c>
      <c r="F11">
        <v>9.59744068248467E-3</v>
      </c>
      <c r="G11">
        <v>1.4662756598240401E-2</v>
      </c>
      <c r="H11">
        <v>0</v>
      </c>
      <c r="I11">
        <v>7.9978672354038898E-4</v>
      </c>
      <c r="J11">
        <v>0</v>
      </c>
      <c r="K11">
        <v>0</v>
      </c>
      <c r="L11">
        <v>2.1061050386563501E-2</v>
      </c>
      <c r="M11">
        <v>0</v>
      </c>
      <c r="N11">
        <v>0</v>
      </c>
      <c r="O11">
        <v>2.58597707278059E-2</v>
      </c>
      <c r="P11">
        <v>0</v>
      </c>
      <c r="Q11">
        <v>0.38816315649160199</v>
      </c>
      <c r="R11">
        <v>5.7851239669421399E-2</v>
      </c>
      <c r="S11">
        <v>4.9053585710477202E-2</v>
      </c>
      <c r="T11">
        <v>0</v>
      </c>
      <c r="U11">
        <v>0</v>
      </c>
      <c r="V11">
        <v>1.22633964276193E-2</v>
      </c>
      <c r="W11">
        <v>7.9978672354038898E-4</v>
      </c>
      <c r="X11">
        <v>3.1991468941615499E-3</v>
      </c>
      <c r="Y11">
        <v>0</v>
      </c>
      <c r="Z11">
        <v>0</v>
      </c>
      <c r="AA11">
        <v>0</v>
      </c>
      <c r="AB11">
        <v>0</v>
      </c>
      <c r="AC11">
        <v>7.9978672354038898E-4</v>
      </c>
      <c r="AD11">
        <v>0</v>
      </c>
      <c r="AE11">
        <v>4.5321247667288699E-3</v>
      </c>
      <c r="AF11">
        <v>4.2655291922154004E-3</v>
      </c>
      <c r="AG11">
        <v>0</v>
      </c>
      <c r="AH11">
        <v>5.3319114902692602E-4</v>
      </c>
      <c r="AI11">
        <v>2.2660623833644301E-2</v>
      </c>
      <c r="AJ11">
        <v>7.9978672354038896E-3</v>
      </c>
      <c r="AK11">
        <v>1.8661690215942401E-3</v>
      </c>
      <c r="AL11">
        <v>1.33297787256731E-2</v>
      </c>
      <c r="AM11">
        <v>1.33297787256731E-3</v>
      </c>
      <c r="AN11">
        <v>0</v>
      </c>
      <c r="AO11">
        <v>0</v>
      </c>
      <c r="AP11">
        <v>0</v>
      </c>
      <c r="AQ11">
        <v>1.01306318315115E-2</v>
      </c>
      <c r="AR11">
        <v>0</v>
      </c>
      <c r="AS11">
        <v>1.5729138896294299E-2</v>
      </c>
      <c r="AT11">
        <v>0</v>
      </c>
      <c r="AU11">
        <v>0</v>
      </c>
      <c r="AV11">
        <v>0</v>
      </c>
      <c r="AW11">
        <v>3.7589976006398199E-2</v>
      </c>
      <c r="AX11">
        <v>0</v>
      </c>
    </row>
    <row r="12" spans="1:50" x14ac:dyDescent="0.25">
      <c r="A12">
        <v>10</v>
      </c>
      <c r="B12">
        <v>0.15489392478302699</v>
      </c>
      <c r="C12">
        <v>0.100771456123432</v>
      </c>
      <c r="D12">
        <v>4.8216007714561198E-4</v>
      </c>
      <c r="E12">
        <v>3.8934426229508198E-2</v>
      </c>
      <c r="F12">
        <v>1.20540019286403E-3</v>
      </c>
      <c r="G12">
        <v>2.06123432979749E-2</v>
      </c>
      <c r="H12">
        <v>0</v>
      </c>
      <c r="I12">
        <v>3.6162005785920901E-4</v>
      </c>
      <c r="J12">
        <v>0</v>
      </c>
      <c r="K12">
        <v>0</v>
      </c>
      <c r="L12">
        <v>1.3741562198649899E-2</v>
      </c>
      <c r="M12">
        <v>0</v>
      </c>
      <c r="N12">
        <v>7.2324011571841802E-4</v>
      </c>
      <c r="O12">
        <v>5.79797492767598E-2</v>
      </c>
      <c r="P12">
        <v>0</v>
      </c>
      <c r="Q12">
        <v>8.2931533269045302E-2</v>
      </c>
      <c r="R12">
        <v>4.4840887174541898E-2</v>
      </c>
      <c r="S12">
        <v>6.02700096432015E-3</v>
      </c>
      <c r="T12">
        <v>0</v>
      </c>
      <c r="U12">
        <v>1.36210221793635E-2</v>
      </c>
      <c r="V12">
        <v>1.50675024108003E-2</v>
      </c>
      <c r="W12">
        <v>1.9165863066537999E-2</v>
      </c>
      <c r="X12">
        <v>1.0848601735776199E-3</v>
      </c>
      <c r="Y12">
        <v>0</v>
      </c>
      <c r="Z12">
        <v>0</v>
      </c>
      <c r="AA12">
        <v>0</v>
      </c>
      <c r="AB12">
        <v>1.56702025072324E-3</v>
      </c>
      <c r="AC12">
        <v>0</v>
      </c>
      <c r="AD12">
        <v>1.80810028929604E-3</v>
      </c>
      <c r="AE12">
        <v>1.78399228543876E-2</v>
      </c>
      <c r="AF12">
        <v>0</v>
      </c>
      <c r="AG12">
        <v>0</v>
      </c>
      <c r="AH12">
        <v>1.20540019286403E-3</v>
      </c>
      <c r="AI12">
        <v>3.0496624879459901E-2</v>
      </c>
      <c r="AJ12">
        <v>7.8351012536161998E-3</v>
      </c>
      <c r="AK12">
        <v>0</v>
      </c>
      <c r="AL12">
        <v>3.0255544840887098E-2</v>
      </c>
      <c r="AM12">
        <v>3.8572806171648902E-3</v>
      </c>
      <c r="AN12">
        <v>0</v>
      </c>
      <c r="AO12">
        <v>0</v>
      </c>
      <c r="AP12">
        <v>0</v>
      </c>
      <c r="AQ12">
        <v>1.9286403085824399E-3</v>
      </c>
      <c r="AR12">
        <v>0</v>
      </c>
      <c r="AS12">
        <v>3.25458052073288E-3</v>
      </c>
      <c r="AT12">
        <v>0</v>
      </c>
      <c r="AU12">
        <v>1.9286403085824399E-3</v>
      </c>
      <c r="AV12">
        <v>0.30448408871745403</v>
      </c>
      <c r="AW12">
        <v>1.9768563162970099E-2</v>
      </c>
      <c r="AX12">
        <v>1.3259402121504301E-3</v>
      </c>
    </row>
    <row r="13" spans="1:50" x14ac:dyDescent="0.25">
      <c r="A13">
        <v>11</v>
      </c>
      <c r="B13">
        <v>2.3903931120425902E-2</v>
      </c>
      <c r="C13">
        <v>0</v>
      </c>
      <c r="D13">
        <v>0</v>
      </c>
      <c r="E13">
        <v>0.13843888070692101</v>
      </c>
      <c r="F13">
        <v>3.6252407386428002E-3</v>
      </c>
      <c r="G13">
        <v>4.3163022544465801E-2</v>
      </c>
      <c r="H13">
        <v>0</v>
      </c>
      <c r="I13">
        <v>4.6448396963860803E-3</v>
      </c>
      <c r="J13">
        <v>0</v>
      </c>
      <c r="K13">
        <v>0</v>
      </c>
      <c r="L13">
        <v>5.9589894641441002E-2</v>
      </c>
      <c r="M13">
        <v>0</v>
      </c>
      <c r="N13">
        <v>0</v>
      </c>
      <c r="O13">
        <v>4.4182621502209099E-2</v>
      </c>
      <c r="P13">
        <v>6.00430497337713E-3</v>
      </c>
      <c r="Q13">
        <v>2.0391979154865702E-3</v>
      </c>
      <c r="R13">
        <v>0.14342358672255501</v>
      </c>
      <c r="S13">
        <v>1.48408292738189E-2</v>
      </c>
      <c r="T13">
        <v>0</v>
      </c>
      <c r="U13">
        <v>4.0330803217401102E-2</v>
      </c>
      <c r="V13">
        <v>3.4779653336354299E-2</v>
      </c>
      <c r="W13">
        <v>7.6469921830746496E-2</v>
      </c>
      <c r="X13">
        <v>1.9259091424039801E-3</v>
      </c>
      <c r="Y13">
        <v>0</v>
      </c>
      <c r="Z13">
        <v>0</v>
      </c>
      <c r="AA13">
        <v>0</v>
      </c>
      <c r="AB13">
        <v>4.4182621502209104E-3</v>
      </c>
      <c r="AC13">
        <v>0</v>
      </c>
      <c r="AD13">
        <v>0</v>
      </c>
      <c r="AE13">
        <v>4.64483969638608E-2</v>
      </c>
      <c r="AF13">
        <v>0</v>
      </c>
      <c r="AG13">
        <v>0</v>
      </c>
      <c r="AH13">
        <v>1.58604282315622E-3</v>
      </c>
      <c r="AI13">
        <v>0.109550243570862</v>
      </c>
      <c r="AJ13">
        <v>1.50674068199841E-2</v>
      </c>
      <c r="AK13">
        <v>0</v>
      </c>
      <c r="AL13">
        <v>5.2565990710320601E-2</v>
      </c>
      <c r="AM13">
        <v>1.9145802650957201E-2</v>
      </c>
      <c r="AN13">
        <v>0</v>
      </c>
      <c r="AO13">
        <v>0</v>
      </c>
      <c r="AP13">
        <v>0</v>
      </c>
      <c r="AQ13">
        <v>2.6056417808995101E-3</v>
      </c>
      <c r="AR13">
        <v>1.16687436275065E-2</v>
      </c>
      <c r="AS13">
        <v>1.7559759827800999E-2</v>
      </c>
      <c r="AT13">
        <v>0</v>
      </c>
      <c r="AU13">
        <v>9.9694120312677006E-3</v>
      </c>
      <c r="AV13">
        <v>0</v>
      </c>
      <c r="AW13">
        <v>6.8426418941882797E-2</v>
      </c>
      <c r="AX13">
        <v>3.6252407386428002E-3</v>
      </c>
    </row>
    <row r="14" spans="1:50" x14ac:dyDescent="0.25">
      <c r="A14">
        <v>12</v>
      </c>
      <c r="B14">
        <v>3.3889075067024099E-2</v>
      </c>
      <c r="C14">
        <v>2.5134048257372602E-3</v>
      </c>
      <c r="D14">
        <v>0</v>
      </c>
      <c r="E14">
        <v>8.7969168900804296E-3</v>
      </c>
      <c r="F14">
        <v>0</v>
      </c>
      <c r="G14">
        <v>1.1729222520107201E-3</v>
      </c>
      <c r="H14">
        <v>0</v>
      </c>
      <c r="I14">
        <v>0</v>
      </c>
      <c r="J14">
        <v>0</v>
      </c>
      <c r="K14">
        <v>0</v>
      </c>
      <c r="L14">
        <v>1.38237265415549E-3</v>
      </c>
      <c r="M14">
        <v>5.44571045576407E-4</v>
      </c>
      <c r="N14">
        <v>1.25670241286863E-4</v>
      </c>
      <c r="O14">
        <v>8.7969168900804196E-4</v>
      </c>
      <c r="P14">
        <v>0</v>
      </c>
      <c r="Q14">
        <v>5.2069369973190303E-2</v>
      </c>
      <c r="R14">
        <v>3.4349865951742598E-3</v>
      </c>
      <c r="S14">
        <v>5.8646112600536102E-4</v>
      </c>
      <c r="T14">
        <v>0</v>
      </c>
      <c r="U14">
        <v>1.2567024128686301E-3</v>
      </c>
      <c r="V14">
        <v>1.25670241286863E-4</v>
      </c>
      <c r="W14">
        <v>1.5080428954423501E-3</v>
      </c>
      <c r="X14" s="1">
        <v>8.3780160857908795E-5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.13103217158176E-3</v>
      </c>
      <c r="AF14">
        <v>0</v>
      </c>
      <c r="AG14">
        <v>0</v>
      </c>
      <c r="AH14">
        <v>0</v>
      </c>
      <c r="AI14">
        <v>2.63907506702412E-3</v>
      </c>
      <c r="AJ14" s="1">
        <v>8.3780160857908795E-5</v>
      </c>
      <c r="AK14" s="1">
        <v>8.3780160857908795E-5</v>
      </c>
      <c r="AL14">
        <v>1.9688337801608501E-3</v>
      </c>
      <c r="AM14">
        <v>3.7701072386058898E-4</v>
      </c>
      <c r="AN14">
        <v>0</v>
      </c>
      <c r="AO14">
        <v>0</v>
      </c>
      <c r="AP14" s="1">
        <v>8.3780160857908795E-5</v>
      </c>
      <c r="AQ14">
        <v>0</v>
      </c>
      <c r="AR14" s="1">
        <v>8.3780160857908795E-5</v>
      </c>
      <c r="AS14">
        <v>1.6756032171581699E-4</v>
      </c>
      <c r="AT14">
        <v>0</v>
      </c>
      <c r="AU14">
        <v>0</v>
      </c>
      <c r="AV14">
        <v>0.88354557640750597</v>
      </c>
      <c r="AW14">
        <v>1.4661528150133999E-3</v>
      </c>
      <c r="AX14">
        <v>0</v>
      </c>
    </row>
    <row r="15" spans="1:50" x14ac:dyDescent="0.25">
      <c r="A15">
        <v>13</v>
      </c>
      <c r="B15">
        <v>9.5835757626132403E-2</v>
      </c>
      <c r="C15">
        <v>8.0915967085030294E-2</v>
      </c>
      <c r="D15">
        <v>4.9455573102817696E-3</v>
      </c>
      <c r="E15">
        <v>0.13490150444684501</v>
      </c>
      <c r="F15">
        <v>9.9326739256919601E-3</v>
      </c>
      <c r="G15">
        <v>3.05460892693874E-2</v>
      </c>
      <c r="H15">
        <v>1.6623722051367301E-4</v>
      </c>
      <c r="I15">
        <v>1.24677915385254E-3</v>
      </c>
      <c r="J15">
        <v>2.9091513589892702E-3</v>
      </c>
      <c r="K15">
        <v>0</v>
      </c>
      <c r="L15">
        <v>5.3237469869503701E-2</v>
      </c>
      <c r="M15">
        <v>1.4545756794946301E-3</v>
      </c>
      <c r="N15">
        <v>0</v>
      </c>
      <c r="O15">
        <v>2.2732939905244699E-2</v>
      </c>
      <c r="P15">
        <v>8.7274540769678298E-4</v>
      </c>
      <c r="Q15">
        <v>4.98711661541019E-4</v>
      </c>
      <c r="R15">
        <v>0.16299559471365599</v>
      </c>
      <c r="S15">
        <v>1.00573518410772E-2</v>
      </c>
      <c r="T15">
        <v>5.6936248025933004E-3</v>
      </c>
      <c r="U15">
        <v>1.32989776410938E-2</v>
      </c>
      <c r="V15">
        <v>8.7690133820962496E-3</v>
      </c>
      <c r="W15">
        <v>1.7205552323165101E-2</v>
      </c>
      <c r="X15">
        <v>5.1533538359238599E-3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2.6597955282187599E-2</v>
      </c>
      <c r="AF15">
        <v>5.3195910564375302E-3</v>
      </c>
      <c r="AG15">
        <v>0</v>
      </c>
      <c r="AH15">
        <v>1.24677915385254E-3</v>
      </c>
      <c r="AI15">
        <v>9.6542265813315598E-2</v>
      </c>
      <c r="AJ15">
        <v>1.21353170974981E-2</v>
      </c>
      <c r="AK15">
        <v>6.3585736846479904E-3</v>
      </c>
      <c r="AL15">
        <v>5.7559637602859197E-2</v>
      </c>
      <c r="AM15">
        <v>1.7621145374449299E-2</v>
      </c>
      <c r="AN15">
        <v>0</v>
      </c>
      <c r="AO15">
        <v>3.6156595461723801E-3</v>
      </c>
      <c r="AP15">
        <v>5.0286759205386E-3</v>
      </c>
      <c r="AQ15">
        <v>2.1610838666777398E-3</v>
      </c>
      <c r="AR15">
        <v>4.40528634361233E-3</v>
      </c>
      <c r="AS15">
        <v>2.7886293741168602E-2</v>
      </c>
      <c r="AT15">
        <v>0</v>
      </c>
      <c r="AU15">
        <v>7.8962679743994598E-4</v>
      </c>
      <c r="AV15">
        <v>0</v>
      </c>
      <c r="AW15">
        <v>6.46662787798188E-2</v>
      </c>
      <c r="AX15">
        <v>4.6962014795112602E-3</v>
      </c>
    </row>
    <row r="16" spans="1:50" x14ac:dyDescent="0.25">
      <c r="A16">
        <v>14</v>
      </c>
      <c r="B16">
        <v>0.45199176655769402</v>
      </c>
      <c r="C16">
        <v>4.0561811357307097E-2</v>
      </c>
      <c r="D16">
        <v>2.42160067804819E-4</v>
      </c>
      <c r="E16">
        <v>7.9791742341687802E-2</v>
      </c>
      <c r="F16">
        <v>8.4756023731686597E-3</v>
      </c>
      <c r="G16">
        <v>5.2548734713645698E-2</v>
      </c>
      <c r="H16">
        <v>9.6864027121927598E-4</v>
      </c>
      <c r="I16">
        <v>1.4529604068289101E-3</v>
      </c>
      <c r="J16">
        <v>0</v>
      </c>
      <c r="K16">
        <v>0</v>
      </c>
      <c r="L16">
        <v>3.71715704080397E-2</v>
      </c>
      <c r="M16">
        <v>0</v>
      </c>
      <c r="N16">
        <v>8.4756023731686605E-4</v>
      </c>
      <c r="O16">
        <v>1.6103644509020399E-2</v>
      </c>
      <c r="P16">
        <v>3.8745610848771E-3</v>
      </c>
      <c r="Q16">
        <v>1.8646325220971E-2</v>
      </c>
      <c r="R16">
        <v>8.1971182951931204E-2</v>
      </c>
      <c r="S16">
        <v>5.9329216612180602E-3</v>
      </c>
      <c r="T16">
        <v>2.0583605763409602E-3</v>
      </c>
      <c r="U16">
        <v>3.6324010170722801E-4</v>
      </c>
      <c r="V16">
        <v>3.6324010170722801E-4</v>
      </c>
      <c r="W16">
        <v>0</v>
      </c>
      <c r="X16">
        <v>1.93728054243855E-3</v>
      </c>
      <c r="Y16">
        <v>0</v>
      </c>
      <c r="Z16">
        <v>0</v>
      </c>
      <c r="AA16">
        <v>0</v>
      </c>
      <c r="AB16">
        <v>1.57404044073132E-3</v>
      </c>
      <c r="AC16">
        <v>0</v>
      </c>
      <c r="AD16">
        <v>8.3545223392662502E-3</v>
      </c>
      <c r="AE16">
        <v>3.7050490374137303E-2</v>
      </c>
      <c r="AF16">
        <v>8.4756023731686605E-4</v>
      </c>
      <c r="AG16">
        <v>0</v>
      </c>
      <c r="AH16">
        <v>5.6907615934132403E-3</v>
      </c>
      <c r="AI16">
        <v>5.2185494611938402E-2</v>
      </c>
      <c r="AJ16">
        <v>7.02264196633975E-3</v>
      </c>
      <c r="AK16">
        <v>0</v>
      </c>
      <c r="AL16">
        <v>3.6566170238527602E-2</v>
      </c>
      <c r="AM16">
        <v>4.3588812204867402E-3</v>
      </c>
      <c r="AN16">
        <v>0</v>
      </c>
      <c r="AO16">
        <v>4.8432013560963799E-4</v>
      </c>
      <c r="AP16">
        <v>0</v>
      </c>
      <c r="AQ16">
        <v>2.9059208136578201E-3</v>
      </c>
      <c r="AR16">
        <v>1.57404044073132E-3</v>
      </c>
      <c r="AS16">
        <v>3.8745610848771E-3</v>
      </c>
      <c r="AT16">
        <v>7.2648020341445699E-4</v>
      </c>
      <c r="AU16">
        <v>4.3588812204867402E-3</v>
      </c>
      <c r="AV16">
        <v>1.4529604068289101E-3</v>
      </c>
      <c r="AW16">
        <v>2.3731686644872199E-2</v>
      </c>
      <c r="AX16">
        <v>1.93728054243855E-3</v>
      </c>
    </row>
    <row r="17" spans="1:50" x14ac:dyDescent="0.25">
      <c r="A17">
        <v>15</v>
      </c>
      <c r="B17">
        <v>0.11678526580159</v>
      </c>
      <c r="C17">
        <v>0</v>
      </c>
      <c r="D17">
        <v>1.25575554625366E-3</v>
      </c>
      <c r="E17">
        <v>0.118459606529928</v>
      </c>
      <c r="F17">
        <v>4.18585182084554E-3</v>
      </c>
      <c r="G17">
        <v>4.3951444118878101E-2</v>
      </c>
      <c r="H17">
        <v>0</v>
      </c>
      <c r="I17">
        <v>0</v>
      </c>
      <c r="J17">
        <v>0</v>
      </c>
      <c r="K17">
        <v>0</v>
      </c>
      <c r="L17">
        <v>1.4231896190874799E-2</v>
      </c>
      <c r="M17">
        <v>8.3717036416910799E-4</v>
      </c>
      <c r="N17">
        <v>0</v>
      </c>
      <c r="O17">
        <v>0.317287568020092</v>
      </c>
      <c r="P17">
        <v>3.3486814566764298E-3</v>
      </c>
      <c r="Q17">
        <v>1.6743407283382099E-3</v>
      </c>
      <c r="R17">
        <v>5.1067392214315603E-2</v>
      </c>
      <c r="S17">
        <v>7.5345332775219702E-3</v>
      </c>
      <c r="T17">
        <v>0</v>
      </c>
      <c r="U17">
        <v>3.6416910841356197E-2</v>
      </c>
      <c r="V17">
        <v>0</v>
      </c>
      <c r="W17">
        <v>0.126831310171619</v>
      </c>
      <c r="X17">
        <v>1.6743407283382099E-3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5.1485977396400102E-2</v>
      </c>
      <c r="AF17">
        <v>0</v>
      </c>
      <c r="AG17">
        <v>2.09292591042277E-3</v>
      </c>
      <c r="AH17">
        <v>1.25575554625366E-3</v>
      </c>
      <c r="AI17">
        <v>1.17203850983675E-2</v>
      </c>
      <c r="AJ17">
        <v>2.9300962745918702E-3</v>
      </c>
      <c r="AK17">
        <v>0</v>
      </c>
      <c r="AL17">
        <v>1.75805776475512E-2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3.3486814566764298E-3</v>
      </c>
      <c r="AS17">
        <v>4.6044370029300896E-3</v>
      </c>
      <c r="AT17">
        <v>4.18585182084554E-3</v>
      </c>
      <c r="AU17">
        <v>0</v>
      </c>
      <c r="AV17">
        <v>0</v>
      </c>
      <c r="AW17">
        <v>5.5253244035161103E-2</v>
      </c>
      <c r="AX17">
        <v>0</v>
      </c>
    </row>
    <row r="18" spans="1:50" x14ac:dyDescent="0.25">
      <c r="A18">
        <v>16</v>
      </c>
      <c r="B18">
        <v>0.85748598879103199</v>
      </c>
      <c r="C18">
        <v>4.5636509207365797E-2</v>
      </c>
      <c r="D18">
        <v>0</v>
      </c>
      <c r="E18">
        <v>7.3658927141713303E-3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3.2025620496397098E-3</v>
      </c>
      <c r="M18">
        <v>0</v>
      </c>
      <c r="N18">
        <v>9.6076861489191297E-4</v>
      </c>
      <c r="O18">
        <v>6.8855084067253802E-3</v>
      </c>
      <c r="P18">
        <v>2.7221777421937501E-3</v>
      </c>
      <c r="Q18">
        <v>0</v>
      </c>
      <c r="R18">
        <v>1.8254603682946301E-2</v>
      </c>
      <c r="S18">
        <v>1.28102481985588E-3</v>
      </c>
      <c r="T18">
        <v>0</v>
      </c>
      <c r="U18">
        <v>2.56204963971176E-3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8.0064051240992702E-4</v>
      </c>
      <c r="AG18">
        <v>0</v>
      </c>
      <c r="AH18">
        <v>1.4411529223378699E-3</v>
      </c>
      <c r="AI18">
        <v>3.5228182546036802E-3</v>
      </c>
      <c r="AJ18">
        <v>1.28102481985588E-3</v>
      </c>
      <c r="AK18">
        <v>0</v>
      </c>
      <c r="AL18">
        <v>7.84627702161729E-3</v>
      </c>
      <c r="AM18">
        <v>3.68294635708566E-3</v>
      </c>
      <c r="AN18">
        <v>0</v>
      </c>
      <c r="AO18">
        <v>9.6076861489191297E-4</v>
      </c>
      <c r="AP18">
        <v>0</v>
      </c>
      <c r="AQ18">
        <v>0</v>
      </c>
      <c r="AR18">
        <v>0</v>
      </c>
      <c r="AS18">
        <v>5.4443554843875098E-3</v>
      </c>
      <c r="AT18">
        <v>0</v>
      </c>
      <c r="AU18">
        <v>2.24179343474779E-3</v>
      </c>
      <c r="AV18">
        <v>4.80384307445956E-4</v>
      </c>
      <c r="AW18">
        <v>2.5940752602081601E-2</v>
      </c>
      <c r="AX18">
        <v>0</v>
      </c>
    </row>
    <row r="19" spans="1:50" x14ac:dyDescent="0.25">
      <c r="A19">
        <v>17</v>
      </c>
      <c r="B19">
        <v>7.6705692369802101E-3</v>
      </c>
      <c r="C19">
        <v>5.6519983851433097E-3</v>
      </c>
      <c r="D19">
        <v>0</v>
      </c>
      <c r="E19">
        <v>1.4533710133225601E-2</v>
      </c>
      <c r="F19">
        <v>0</v>
      </c>
      <c r="G19">
        <v>0</v>
      </c>
      <c r="H19">
        <v>1.2111425111021299E-3</v>
      </c>
      <c r="I19">
        <v>8.0742834073475899E-4</v>
      </c>
      <c r="J19">
        <v>0</v>
      </c>
      <c r="K19">
        <v>0</v>
      </c>
      <c r="L19">
        <v>1.77634234961647E-2</v>
      </c>
      <c r="M19">
        <v>0</v>
      </c>
      <c r="N19">
        <v>0</v>
      </c>
      <c r="O19">
        <v>2.4626564392410101E-2</v>
      </c>
      <c r="P19">
        <v>0</v>
      </c>
      <c r="Q19">
        <v>0.71174808235769005</v>
      </c>
      <c r="R19">
        <v>6.4594267258780702E-2</v>
      </c>
      <c r="S19">
        <v>5.2482842147759303E-3</v>
      </c>
      <c r="T19">
        <v>0</v>
      </c>
      <c r="U19">
        <v>1.89745660072668E-2</v>
      </c>
      <c r="V19">
        <v>0</v>
      </c>
      <c r="W19">
        <v>1.61485668146951E-3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2.01857085183689E-3</v>
      </c>
      <c r="AG19">
        <v>0</v>
      </c>
      <c r="AH19">
        <v>3.2297133629390299E-3</v>
      </c>
      <c r="AI19">
        <v>3.1085991118288199E-2</v>
      </c>
      <c r="AJ19">
        <v>6.4594267258780702E-3</v>
      </c>
      <c r="AK19">
        <v>0</v>
      </c>
      <c r="AL19">
        <v>1.57448526443278E-2</v>
      </c>
      <c r="AM19">
        <v>2.4222850222042698E-3</v>
      </c>
      <c r="AN19">
        <v>0</v>
      </c>
      <c r="AO19">
        <v>4.4408558740411698E-3</v>
      </c>
      <c r="AP19">
        <v>0</v>
      </c>
      <c r="AQ19">
        <v>2.8259991925716501E-3</v>
      </c>
      <c r="AR19">
        <v>1.61485668146951E-3</v>
      </c>
      <c r="AS19">
        <v>2.8259991925716501E-3</v>
      </c>
      <c r="AT19">
        <v>0</v>
      </c>
      <c r="AU19">
        <v>0</v>
      </c>
      <c r="AV19">
        <v>2.4222850222042698E-3</v>
      </c>
      <c r="AW19">
        <v>4.8849414614452899E-2</v>
      </c>
      <c r="AX19">
        <v>1.61485668146951E-3</v>
      </c>
    </row>
    <row r="20" spans="1:50" x14ac:dyDescent="0.25">
      <c r="A20">
        <v>18</v>
      </c>
      <c r="B20">
        <v>0.38871007675167102</v>
      </c>
      <c r="C20">
        <v>4.7288932904184199E-2</v>
      </c>
      <c r="D20">
        <v>0</v>
      </c>
      <c r="E20">
        <v>2.4015845506313398E-2</v>
      </c>
      <c r="F20">
        <v>0</v>
      </c>
      <c r="G20">
        <v>0</v>
      </c>
      <c r="H20">
        <v>2.4758603614756102E-3</v>
      </c>
      <c r="I20">
        <v>0</v>
      </c>
      <c r="J20">
        <v>4.9517207229512203E-4</v>
      </c>
      <c r="K20">
        <v>0</v>
      </c>
      <c r="L20">
        <v>2.8224808120821902E-2</v>
      </c>
      <c r="M20">
        <v>1.4112404060410901E-2</v>
      </c>
      <c r="N20">
        <v>0</v>
      </c>
      <c r="O20">
        <v>4.9022035157217099E-2</v>
      </c>
      <c r="P20">
        <v>2.7234463976231701E-3</v>
      </c>
      <c r="Q20">
        <v>4.9517207229512203E-4</v>
      </c>
      <c r="R20">
        <v>6.5115127506808604E-2</v>
      </c>
      <c r="S20">
        <v>0</v>
      </c>
      <c r="T20">
        <v>0</v>
      </c>
      <c r="U20">
        <v>8.1703391928695194E-3</v>
      </c>
      <c r="V20">
        <v>3.2186184699182899E-2</v>
      </c>
      <c r="W20">
        <v>9.9034414459024493E-4</v>
      </c>
      <c r="X20">
        <v>2.7234463976231701E-3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8.6655112651646393E-3</v>
      </c>
      <c r="AG20">
        <v>4.9517207229512203E-4</v>
      </c>
      <c r="AH20">
        <v>0</v>
      </c>
      <c r="AI20">
        <v>8.4426838326318296E-2</v>
      </c>
      <c r="AJ20">
        <v>6.6848229759841503E-3</v>
      </c>
      <c r="AK20">
        <v>0</v>
      </c>
      <c r="AL20">
        <v>5.8182718494676898E-2</v>
      </c>
      <c r="AM20">
        <v>6.1896509036890304E-3</v>
      </c>
      <c r="AN20">
        <v>0</v>
      </c>
      <c r="AO20">
        <v>0</v>
      </c>
      <c r="AP20">
        <v>0</v>
      </c>
      <c r="AQ20">
        <v>3.4662045060658499E-3</v>
      </c>
      <c r="AR20">
        <v>0</v>
      </c>
      <c r="AS20">
        <v>1.9311710819509699E-2</v>
      </c>
      <c r="AT20">
        <v>0</v>
      </c>
      <c r="AU20">
        <v>0</v>
      </c>
      <c r="AV20">
        <v>7.4275810844268305E-4</v>
      </c>
      <c r="AW20">
        <v>0.142361970784847</v>
      </c>
      <c r="AX20">
        <v>2.7234463976231701E-3</v>
      </c>
    </row>
    <row r="21" spans="1:50" x14ac:dyDescent="0.25">
      <c r="A21">
        <v>19</v>
      </c>
      <c r="B21">
        <v>3.90496016079247E-2</v>
      </c>
      <c r="C21">
        <v>2.3688177445983699E-2</v>
      </c>
      <c r="D21">
        <v>0</v>
      </c>
      <c r="E21">
        <v>1.91658890244777E-2</v>
      </c>
      <c r="F21">
        <v>0</v>
      </c>
      <c r="G21">
        <v>0</v>
      </c>
      <c r="H21">
        <v>3.5891177948460198E-4</v>
      </c>
      <c r="I21">
        <v>8.2549709281458591E-3</v>
      </c>
      <c r="J21">
        <v>0</v>
      </c>
      <c r="K21">
        <v>0</v>
      </c>
      <c r="L21">
        <v>8.5923480008613801E-2</v>
      </c>
      <c r="M21">
        <v>0</v>
      </c>
      <c r="N21">
        <v>0</v>
      </c>
      <c r="O21">
        <v>9.9059651137750303E-3</v>
      </c>
      <c r="P21">
        <v>0</v>
      </c>
      <c r="Q21">
        <v>4.3069413538152302E-4</v>
      </c>
      <c r="R21">
        <v>0.16897566578135001</v>
      </c>
      <c r="S21">
        <v>3.3235230780274197E-2</v>
      </c>
      <c r="T21">
        <v>0</v>
      </c>
      <c r="U21">
        <v>0</v>
      </c>
      <c r="V21">
        <v>0</v>
      </c>
      <c r="W21">
        <v>0</v>
      </c>
      <c r="X21">
        <v>8.7574474194243006E-3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5.0247649127844298E-3</v>
      </c>
      <c r="AI21">
        <v>0.12841863469959</v>
      </c>
      <c r="AJ21">
        <v>5.31189433637211E-3</v>
      </c>
      <c r="AK21">
        <v>4.4505060656090702E-3</v>
      </c>
      <c r="AL21">
        <v>9.9633909984925703E-2</v>
      </c>
      <c r="AM21">
        <v>5.5631325820113403E-2</v>
      </c>
      <c r="AN21">
        <v>0</v>
      </c>
      <c r="AO21">
        <v>0</v>
      </c>
      <c r="AP21">
        <v>0</v>
      </c>
      <c r="AQ21">
        <v>2.8425812935180501E-2</v>
      </c>
      <c r="AR21">
        <v>2.0242624362931502E-2</v>
      </c>
      <c r="AS21">
        <v>8.8435862465006093E-2</v>
      </c>
      <c r="AT21">
        <v>0</v>
      </c>
      <c r="AU21">
        <v>1.23465652142703E-2</v>
      </c>
      <c r="AV21">
        <v>0</v>
      </c>
      <c r="AW21">
        <v>0.14729739430048</v>
      </c>
      <c r="AX21">
        <v>7.0346708778982097E-3</v>
      </c>
    </row>
    <row r="22" spans="1:50" x14ac:dyDescent="0.25">
      <c r="A22">
        <v>20</v>
      </c>
      <c r="B22">
        <v>0.13390533114817299</v>
      </c>
      <c r="C22">
        <v>8.5221247469391595E-2</v>
      </c>
      <c r="D22">
        <v>0</v>
      </c>
      <c r="E22">
        <v>6.1216620071338997E-2</v>
      </c>
      <c r="F22">
        <v>1.08936662489154E-2</v>
      </c>
      <c r="G22">
        <v>5.0322953822423598E-2</v>
      </c>
      <c r="H22">
        <v>0</v>
      </c>
      <c r="I22">
        <v>0</v>
      </c>
      <c r="J22">
        <v>0</v>
      </c>
      <c r="K22">
        <v>0</v>
      </c>
      <c r="L22">
        <v>2.09196953629615E-2</v>
      </c>
      <c r="M22">
        <v>6.9410970789549704E-3</v>
      </c>
      <c r="N22">
        <v>0</v>
      </c>
      <c r="O22">
        <v>0.25576014653427098</v>
      </c>
      <c r="P22">
        <v>0</v>
      </c>
      <c r="Q22">
        <v>1.83167839583534E-3</v>
      </c>
      <c r="R22">
        <v>9.6693338474886703E-2</v>
      </c>
      <c r="S22">
        <v>1.9280825219319299E-4</v>
      </c>
      <c r="T22">
        <v>0</v>
      </c>
      <c r="U22">
        <v>1.3207365275233701E-2</v>
      </c>
      <c r="V22">
        <v>8.7727754747903199E-3</v>
      </c>
      <c r="W22">
        <v>1.5906680805938399E-2</v>
      </c>
      <c r="X22">
        <v>1.92808252193193E-3</v>
      </c>
      <c r="Y22">
        <v>0</v>
      </c>
      <c r="Z22">
        <v>0</v>
      </c>
      <c r="AA22">
        <v>0</v>
      </c>
      <c r="AB22">
        <v>0</v>
      </c>
      <c r="AC22">
        <v>5.3986310614094202E-3</v>
      </c>
      <c r="AD22">
        <v>7.3267135833413599E-3</v>
      </c>
      <c r="AE22">
        <v>3.5765930781837402E-2</v>
      </c>
      <c r="AF22">
        <v>0</v>
      </c>
      <c r="AG22">
        <v>0</v>
      </c>
      <c r="AH22">
        <v>2.1208907741251302E-3</v>
      </c>
      <c r="AI22">
        <v>4.5791959895883499E-2</v>
      </c>
      <c r="AJ22">
        <v>5.1094186831196304E-3</v>
      </c>
      <c r="AK22">
        <v>0</v>
      </c>
      <c r="AL22">
        <v>3.3452231755519098E-2</v>
      </c>
      <c r="AM22">
        <v>4.0489732960570703E-3</v>
      </c>
      <c r="AN22">
        <v>0</v>
      </c>
      <c r="AO22">
        <v>4.8202063048298398E-3</v>
      </c>
      <c r="AP22">
        <v>0</v>
      </c>
      <c r="AQ22">
        <v>0</v>
      </c>
      <c r="AR22">
        <v>5.2058228092162302E-3</v>
      </c>
      <c r="AS22">
        <v>1.6195893184228202E-2</v>
      </c>
      <c r="AT22">
        <v>1.9280825219319299E-4</v>
      </c>
      <c r="AU22">
        <v>0</v>
      </c>
      <c r="AV22">
        <v>8.6763713486937195E-4</v>
      </c>
      <c r="AW22">
        <v>6.9603779041742905E-2</v>
      </c>
      <c r="AX22">
        <v>3.8561650438638702E-4</v>
      </c>
    </row>
    <row r="23" spans="1:50" x14ac:dyDescent="0.25">
      <c r="A23">
        <v>21</v>
      </c>
      <c r="B23">
        <v>0.887391519085585</v>
      </c>
      <c r="C23">
        <v>2.89282438439285E-3</v>
      </c>
      <c r="D23">
        <v>0</v>
      </c>
      <c r="E23">
        <v>1.9755873844634099E-3</v>
      </c>
      <c r="F23">
        <v>9.8779369223170798E-4</v>
      </c>
      <c r="G23">
        <v>3.8806180766245602E-3</v>
      </c>
      <c r="H23">
        <v>0</v>
      </c>
      <c r="I23">
        <v>0</v>
      </c>
      <c r="J23">
        <v>0</v>
      </c>
      <c r="K23">
        <v>0</v>
      </c>
      <c r="L23">
        <v>4.6567416919494802E-3</v>
      </c>
      <c r="M23">
        <v>0</v>
      </c>
      <c r="N23">
        <v>0</v>
      </c>
      <c r="O23">
        <v>1.2417977845198601E-2</v>
      </c>
      <c r="P23">
        <v>2.6811543074860599E-3</v>
      </c>
      <c r="Q23">
        <v>3.2314965074437298E-2</v>
      </c>
      <c r="R23">
        <v>3.7395046920200301E-3</v>
      </c>
      <c r="S23">
        <v>0</v>
      </c>
      <c r="T23">
        <v>0</v>
      </c>
      <c r="U23">
        <v>2.3283708459747401E-3</v>
      </c>
      <c r="V23">
        <v>1.9050306921611501E-3</v>
      </c>
      <c r="W23">
        <v>3.8100613843223001E-3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.2700204614407599E-3</v>
      </c>
      <c r="AF23">
        <v>0</v>
      </c>
      <c r="AG23">
        <v>0</v>
      </c>
      <c r="AH23">
        <v>0</v>
      </c>
      <c r="AI23">
        <v>4.9389684611585404E-3</v>
      </c>
      <c r="AJ23">
        <v>0</v>
      </c>
      <c r="AK23">
        <v>0</v>
      </c>
      <c r="AL23">
        <v>6.8439991533196902E-3</v>
      </c>
      <c r="AM23">
        <v>7.7612361532491297E-4</v>
      </c>
      <c r="AN23">
        <v>0</v>
      </c>
      <c r="AO23">
        <v>2.96338107669512E-3</v>
      </c>
      <c r="AP23">
        <v>0</v>
      </c>
      <c r="AQ23">
        <v>0</v>
      </c>
      <c r="AR23">
        <v>3.5278346151132402E-4</v>
      </c>
      <c r="AS23">
        <v>1.76391730755662E-3</v>
      </c>
      <c r="AT23">
        <v>0</v>
      </c>
      <c r="AU23">
        <v>9.8779369223170798E-4</v>
      </c>
      <c r="AV23">
        <v>0</v>
      </c>
      <c r="AW23">
        <v>1.9120863613913699E-2</v>
      </c>
      <c r="AX23">
        <v>0</v>
      </c>
    </row>
    <row r="24" spans="1:50" x14ac:dyDescent="0.25">
      <c r="A24">
        <v>22</v>
      </c>
      <c r="B24">
        <v>7.8720162519045206E-3</v>
      </c>
      <c r="C24">
        <v>7.6180802437785596E-4</v>
      </c>
      <c r="D24">
        <v>0</v>
      </c>
      <c r="E24">
        <v>4.6470289487049198E-2</v>
      </c>
      <c r="F24">
        <v>1.7775520568816599E-3</v>
      </c>
      <c r="G24">
        <v>1.7775520568816601E-2</v>
      </c>
      <c r="H24">
        <v>7.6180802437785596E-4</v>
      </c>
      <c r="I24">
        <v>0</v>
      </c>
      <c r="J24">
        <v>0</v>
      </c>
      <c r="K24">
        <v>0</v>
      </c>
      <c r="L24">
        <v>3.12341289994921E-2</v>
      </c>
      <c r="M24">
        <v>2.0314880650076101E-3</v>
      </c>
      <c r="N24">
        <v>7.6180802437785596E-4</v>
      </c>
      <c r="O24">
        <v>0.67623158963940999</v>
      </c>
      <c r="P24">
        <v>2.0314880650076101E-3</v>
      </c>
      <c r="Q24">
        <v>0</v>
      </c>
      <c r="R24">
        <v>6.7546978161503304E-2</v>
      </c>
      <c r="S24">
        <v>3.80904012188928E-3</v>
      </c>
      <c r="T24">
        <v>0</v>
      </c>
      <c r="U24">
        <v>1.26968004062976E-3</v>
      </c>
      <c r="V24">
        <v>5.0787201625190404E-4</v>
      </c>
      <c r="W24">
        <v>5.0787201625190404E-4</v>
      </c>
      <c r="X24">
        <v>3.5551041137633298E-3</v>
      </c>
      <c r="Y24">
        <v>0</v>
      </c>
      <c r="Z24">
        <v>0</v>
      </c>
      <c r="AA24">
        <v>0</v>
      </c>
      <c r="AB24">
        <v>0</v>
      </c>
      <c r="AC24">
        <v>5.0787201625190404E-4</v>
      </c>
      <c r="AD24">
        <v>5.0787201625190404E-4</v>
      </c>
      <c r="AE24">
        <v>2.0822752666328E-2</v>
      </c>
      <c r="AF24">
        <v>0</v>
      </c>
      <c r="AG24">
        <v>0</v>
      </c>
      <c r="AH24">
        <v>6.6023362112747497E-3</v>
      </c>
      <c r="AI24">
        <v>3.2757745048247799E-2</v>
      </c>
      <c r="AJ24">
        <v>5.0787201625190404E-4</v>
      </c>
      <c r="AK24">
        <v>0</v>
      </c>
      <c r="AL24">
        <v>2.23463687150838E-2</v>
      </c>
      <c r="AM24">
        <v>7.1102082275266596E-3</v>
      </c>
      <c r="AN24">
        <v>0</v>
      </c>
      <c r="AO24">
        <v>1.26968004062976E-3</v>
      </c>
      <c r="AP24">
        <v>0</v>
      </c>
      <c r="AQ24">
        <v>1.0157440325038001E-3</v>
      </c>
      <c r="AR24">
        <v>7.6180802437785596E-4</v>
      </c>
      <c r="AS24">
        <v>9.3956323006602303E-3</v>
      </c>
      <c r="AT24">
        <v>0</v>
      </c>
      <c r="AU24">
        <v>8.1259522600304699E-3</v>
      </c>
      <c r="AV24">
        <v>0</v>
      </c>
      <c r="AW24">
        <v>2.2600304723209699E-2</v>
      </c>
      <c r="AX24">
        <v>7.6180802437785596E-4</v>
      </c>
    </row>
    <row r="25" spans="1:50" x14ac:dyDescent="0.25">
      <c r="A25">
        <v>23</v>
      </c>
      <c r="B25">
        <v>5.1769842507406801E-2</v>
      </c>
      <c r="C25">
        <v>5.1977753521492802E-3</v>
      </c>
      <c r="D25">
        <v>1.17989500493788E-2</v>
      </c>
      <c r="E25">
        <v>0.15307448412079599</v>
      </c>
      <c r="F25">
        <v>3.43053173241852E-3</v>
      </c>
      <c r="G25">
        <v>6.39326368314361E-3</v>
      </c>
      <c r="H25">
        <v>9.7718176620406397E-3</v>
      </c>
      <c r="I25">
        <v>1.6165081345184198E-2</v>
      </c>
      <c r="J25">
        <v>0</v>
      </c>
      <c r="K25">
        <v>0</v>
      </c>
      <c r="L25">
        <v>4.7299755704558397E-2</v>
      </c>
      <c r="M25">
        <v>1.2474660845158199E-3</v>
      </c>
      <c r="N25">
        <v>0</v>
      </c>
      <c r="O25">
        <v>8.5347471282291101E-2</v>
      </c>
      <c r="P25">
        <v>6.9130412183585404E-3</v>
      </c>
      <c r="Q25">
        <v>1.5593326056447801E-4</v>
      </c>
      <c r="R25">
        <v>0.24923332813555699</v>
      </c>
      <c r="S25">
        <v>9.4599511409116897E-3</v>
      </c>
      <c r="T25">
        <v>2.8067986901606102E-3</v>
      </c>
      <c r="U25">
        <v>2.1570767711419501E-2</v>
      </c>
      <c r="V25">
        <v>1.5593326056447801E-4</v>
      </c>
      <c r="W25">
        <v>0</v>
      </c>
      <c r="X25">
        <v>1.7204636415614101E-2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8.6283070845678007E-3</v>
      </c>
      <c r="AF25">
        <v>7.5367742606164499E-3</v>
      </c>
      <c r="AG25">
        <v>0</v>
      </c>
      <c r="AH25">
        <v>4.4181090493268802E-3</v>
      </c>
      <c r="AI25">
        <v>0.108581527106398</v>
      </c>
      <c r="AJ25">
        <v>1.52294817817973E-2</v>
      </c>
      <c r="AK25">
        <v>0</v>
      </c>
      <c r="AL25">
        <v>5.3381152866573099E-2</v>
      </c>
      <c r="AM25">
        <v>1.7724413950829E-2</v>
      </c>
      <c r="AN25">
        <v>0</v>
      </c>
      <c r="AO25">
        <v>0</v>
      </c>
      <c r="AP25">
        <v>0</v>
      </c>
      <c r="AQ25">
        <v>0</v>
      </c>
      <c r="AR25">
        <v>2.5988876760746398E-4</v>
      </c>
      <c r="AS25">
        <v>1.13311502676854E-2</v>
      </c>
      <c r="AT25">
        <v>0</v>
      </c>
      <c r="AU25">
        <v>2.39097666198866E-3</v>
      </c>
      <c r="AV25">
        <v>3.6384427465044903E-4</v>
      </c>
      <c r="AW25">
        <v>7.0429856021622703E-2</v>
      </c>
      <c r="AX25">
        <v>7.2768854930089903E-4</v>
      </c>
    </row>
    <row r="26" spans="1:50" x14ac:dyDescent="0.25">
      <c r="A26">
        <v>24</v>
      </c>
      <c r="B26">
        <v>0.30366562964966798</v>
      </c>
      <c r="C26">
        <v>2.21831462193967E-2</v>
      </c>
      <c r="D26">
        <v>0</v>
      </c>
      <c r="E26">
        <v>4.4862257090040103E-2</v>
      </c>
      <c r="F26">
        <v>2.6150863429370099E-3</v>
      </c>
      <c r="G26">
        <v>3.11105099418368E-3</v>
      </c>
      <c r="H26">
        <v>0</v>
      </c>
      <c r="I26">
        <v>2.2994724739618501E-3</v>
      </c>
      <c r="J26">
        <v>0</v>
      </c>
      <c r="K26">
        <v>0</v>
      </c>
      <c r="L26">
        <v>1.19933270210559E-2</v>
      </c>
      <c r="M26">
        <v>0</v>
      </c>
      <c r="N26">
        <v>0</v>
      </c>
      <c r="O26">
        <v>0.30303440191171799</v>
      </c>
      <c r="P26">
        <v>1.7584201271473E-3</v>
      </c>
      <c r="Q26">
        <v>0</v>
      </c>
      <c r="R26">
        <v>2.7638757383110099E-2</v>
      </c>
      <c r="S26">
        <v>1.0911222327426799E-2</v>
      </c>
      <c r="T26">
        <v>0</v>
      </c>
      <c r="U26">
        <v>0.12507326750529699</v>
      </c>
      <c r="V26">
        <v>3.4672437891699298E-2</v>
      </c>
      <c r="W26">
        <v>2.5204021822444599E-2</v>
      </c>
      <c r="X26" s="1">
        <v>9.0175391135759005E-5</v>
      </c>
      <c r="Y26">
        <v>0</v>
      </c>
      <c r="Z26">
        <v>0</v>
      </c>
      <c r="AA26">
        <v>0</v>
      </c>
      <c r="AB26">
        <v>0</v>
      </c>
      <c r="AC26">
        <v>4.9596465124667399E-4</v>
      </c>
      <c r="AD26">
        <v>0</v>
      </c>
      <c r="AE26">
        <v>8.0706975066504299E-3</v>
      </c>
      <c r="AF26">
        <v>1.17228008476486E-3</v>
      </c>
      <c r="AG26">
        <v>0</v>
      </c>
      <c r="AH26" s="1">
        <v>9.0175391135759005E-5</v>
      </c>
      <c r="AI26">
        <v>1.26245547590062E-2</v>
      </c>
      <c r="AJ26">
        <v>5.4105234681455395E-4</v>
      </c>
      <c r="AK26">
        <v>1.8035078227151801E-4</v>
      </c>
      <c r="AL26">
        <v>1.1317011587537701E-2</v>
      </c>
      <c r="AM26">
        <v>3.8775418188376301E-3</v>
      </c>
      <c r="AN26">
        <v>0</v>
      </c>
      <c r="AO26">
        <v>1.91622706163487E-2</v>
      </c>
      <c r="AP26">
        <v>0</v>
      </c>
      <c r="AQ26">
        <v>3.6070156454303602E-4</v>
      </c>
      <c r="AR26">
        <v>2.7052617340727701E-3</v>
      </c>
      <c r="AS26">
        <v>5.7261373371206899E-3</v>
      </c>
      <c r="AT26">
        <v>0</v>
      </c>
      <c r="AU26">
        <v>0</v>
      </c>
      <c r="AV26">
        <v>0</v>
      </c>
      <c r="AW26">
        <v>1.43378871905856E-2</v>
      </c>
      <c r="AX26">
        <v>2.2543847783939699E-4</v>
      </c>
    </row>
    <row r="27" spans="1:50" x14ac:dyDescent="0.25">
      <c r="A27">
        <v>25</v>
      </c>
      <c r="B27">
        <v>0.15176679942377699</v>
      </c>
      <c r="C27">
        <v>0</v>
      </c>
      <c r="D27">
        <v>0</v>
      </c>
      <c r="E27">
        <v>4.9741547326497701E-2</v>
      </c>
      <c r="F27">
        <v>4.2369290738073E-4</v>
      </c>
      <c r="G27">
        <v>9.6601982882806494E-3</v>
      </c>
      <c r="H27">
        <v>6.7790865180916802E-4</v>
      </c>
      <c r="I27">
        <v>7.7112109143292898E-3</v>
      </c>
      <c r="J27">
        <v>5.9317007033302203E-3</v>
      </c>
      <c r="K27">
        <v>0</v>
      </c>
      <c r="L27">
        <v>6.7875603762393003E-2</v>
      </c>
      <c r="M27">
        <v>0</v>
      </c>
      <c r="N27">
        <v>0</v>
      </c>
      <c r="O27">
        <v>0</v>
      </c>
      <c r="P27">
        <v>8.4738581476145999E-4</v>
      </c>
      <c r="Q27">
        <v>0.17659520379628799</v>
      </c>
      <c r="R27">
        <v>0.19938988221337101</v>
      </c>
      <c r="S27">
        <v>0</v>
      </c>
      <c r="T27">
        <v>5.50800779594949E-3</v>
      </c>
      <c r="U27">
        <v>1.41513431065163E-2</v>
      </c>
      <c r="V27">
        <v>0</v>
      </c>
      <c r="W27">
        <v>2.2032031183797898E-3</v>
      </c>
      <c r="X27">
        <v>6.8638250995678302E-3</v>
      </c>
      <c r="Y27">
        <v>7.62647233285314E-4</v>
      </c>
      <c r="Z27">
        <v>0</v>
      </c>
      <c r="AA27">
        <v>3.0505889331412499E-3</v>
      </c>
      <c r="AB27">
        <v>0</v>
      </c>
      <c r="AC27">
        <v>1.35581730361833E-3</v>
      </c>
      <c r="AD27">
        <v>3.2200660960935499E-3</v>
      </c>
      <c r="AE27">
        <v>1.40666045250402E-2</v>
      </c>
      <c r="AF27">
        <v>0</v>
      </c>
      <c r="AG27">
        <v>0</v>
      </c>
      <c r="AH27">
        <v>1.2287094314041101E-2</v>
      </c>
      <c r="AI27">
        <v>7.5925769002626903E-2</v>
      </c>
      <c r="AJ27">
        <v>1.45750360138971E-2</v>
      </c>
      <c r="AK27">
        <v>0</v>
      </c>
      <c r="AL27">
        <v>5.1266841793068299E-2</v>
      </c>
      <c r="AM27">
        <v>2.8811117701889599E-3</v>
      </c>
      <c r="AN27">
        <v>0</v>
      </c>
      <c r="AO27">
        <v>0</v>
      </c>
      <c r="AP27">
        <v>0</v>
      </c>
      <c r="AQ27">
        <v>1.0168629777137499E-3</v>
      </c>
      <c r="AR27">
        <v>9.6601982882806494E-3</v>
      </c>
      <c r="AS27">
        <v>3.1522752309126302E-2</v>
      </c>
      <c r="AT27">
        <v>0</v>
      </c>
      <c r="AU27">
        <v>3.6437590034742802E-3</v>
      </c>
      <c r="AV27">
        <v>0</v>
      </c>
      <c r="AW27">
        <v>7.4146258791627798E-2</v>
      </c>
      <c r="AX27">
        <v>1.2710787221421899E-3</v>
      </c>
    </row>
    <row r="28" spans="1:50" x14ac:dyDescent="0.25">
      <c r="A28">
        <v>26</v>
      </c>
      <c r="B28">
        <v>7.3846974140229199E-2</v>
      </c>
      <c r="C28">
        <v>5.3319114902692602E-4</v>
      </c>
      <c r="D28">
        <v>0</v>
      </c>
      <c r="E28">
        <v>1.1463609704078901E-2</v>
      </c>
      <c r="F28">
        <v>9.59744068248467E-3</v>
      </c>
      <c r="G28">
        <v>7.1980805118635003E-3</v>
      </c>
      <c r="H28">
        <v>0</v>
      </c>
      <c r="I28">
        <v>1.0663822980538501E-3</v>
      </c>
      <c r="J28">
        <v>0</v>
      </c>
      <c r="K28">
        <v>0</v>
      </c>
      <c r="L28">
        <v>1.1730205278592301E-2</v>
      </c>
      <c r="M28">
        <v>0</v>
      </c>
      <c r="N28">
        <v>1.33297787256731E-2</v>
      </c>
      <c r="O28">
        <v>4.5321247667288699E-3</v>
      </c>
      <c r="P28">
        <v>3.9989336177019396E-3</v>
      </c>
      <c r="Q28">
        <v>9.59744068248467E-3</v>
      </c>
      <c r="R28">
        <v>5.5985070647827199E-2</v>
      </c>
      <c r="S28">
        <v>0.29405491868834899</v>
      </c>
      <c r="T28">
        <v>1.5995734470807699E-3</v>
      </c>
      <c r="U28">
        <v>0</v>
      </c>
      <c r="V28">
        <v>0</v>
      </c>
      <c r="W28">
        <v>0</v>
      </c>
      <c r="X28">
        <v>3.1991468941615499E-3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.6795521194348101E-2</v>
      </c>
      <c r="AF28">
        <v>0</v>
      </c>
      <c r="AG28">
        <v>0</v>
      </c>
      <c r="AH28">
        <v>0</v>
      </c>
      <c r="AI28">
        <v>3.1191682218075101E-2</v>
      </c>
      <c r="AJ28">
        <v>7.9978672354038898E-4</v>
      </c>
      <c r="AK28">
        <v>0</v>
      </c>
      <c r="AL28">
        <v>1.1463609704078901E-2</v>
      </c>
      <c r="AM28">
        <v>3.4657424686750202E-3</v>
      </c>
      <c r="AN28">
        <v>0.37776592908557699</v>
      </c>
      <c r="AO28">
        <v>4.5321247667288699E-3</v>
      </c>
      <c r="AP28">
        <v>0</v>
      </c>
      <c r="AQ28">
        <v>4.5321247667288699E-3</v>
      </c>
      <c r="AR28">
        <v>0</v>
      </c>
      <c r="AS28">
        <v>8.2644628099173504E-3</v>
      </c>
      <c r="AT28">
        <v>5.3319114902692602E-4</v>
      </c>
      <c r="AU28">
        <v>2.66595574513463E-3</v>
      </c>
      <c r="AV28">
        <v>0</v>
      </c>
      <c r="AW28">
        <v>3.6256998133830903E-2</v>
      </c>
      <c r="AX28">
        <v>0</v>
      </c>
    </row>
    <row r="29" spans="1:50" x14ac:dyDescent="0.25">
      <c r="A29">
        <v>27</v>
      </c>
      <c r="B29">
        <v>0.182127659574468</v>
      </c>
      <c r="C29">
        <v>6.4042553191489299E-2</v>
      </c>
      <c r="D29">
        <v>1.2765957446808499E-3</v>
      </c>
      <c r="E29">
        <v>0.117021276595744</v>
      </c>
      <c r="F29">
        <v>0</v>
      </c>
      <c r="G29">
        <v>0</v>
      </c>
      <c r="H29">
        <v>0</v>
      </c>
      <c r="I29">
        <v>8.5106382978723406E-3</v>
      </c>
      <c r="J29">
        <v>0</v>
      </c>
      <c r="K29">
        <v>0</v>
      </c>
      <c r="L29">
        <v>2.7446808510638299E-2</v>
      </c>
      <c r="M29">
        <v>0</v>
      </c>
      <c r="N29">
        <v>0</v>
      </c>
      <c r="O29">
        <v>0.14340425531914799</v>
      </c>
      <c r="P29">
        <v>0</v>
      </c>
      <c r="Q29">
        <v>1.06382978723404E-3</v>
      </c>
      <c r="R29">
        <v>5.9148936170212697E-2</v>
      </c>
      <c r="S29">
        <v>4.2553191489361702E-4</v>
      </c>
      <c r="T29">
        <v>1.06382978723404E-3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.5531914893617001E-2</v>
      </c>
      <c r="AH29">
        <v>4.6808510638297798E-3</v>
      </c>
      <c r="AI29">
        <v>3.5957446808510603E-2</v>
      </c>
      <c r="AJ29">
        <v>4.4680851063829703E-3</v>
      </c>
      <c r="AK29">
        <v>0</v>
      </c>
      <c r="AL29">
        <v>3.0425531914893601E-2</v>
      </c>
      <c r="AM29">
        <v>2.5957446808510601E-2</v>
      </c>
      <c r="AN29">
        <v>0</v>
      </c>
      <c r="AO29">
        <v>6.3829787234042496E-4</v>
      </c>
      <c r="AP29">
        <v>0</v>
      </c>
      <c r="AQ29">
        <v>1.7021276595744601E-2</v>
      </c>
      <c r="AR29">
        <v>1.7021276595744601E-2</v>
      </c>
      <c r="AS29">
        <v>1.2340425531914801E-2</v>
      </c>
      <c r="AT29">
        <v>0</v>
      </c>
      <c r="AU29">
        <v>1.17021276595744E-2</v>
      </c>
      <c r="AV29">
        <v>1.8510638297872299E-2</v>
      </c>
      <c r="AW29">
        <v>0.200212765957446</v>
      </c>
      <c r="AX29">
        <v>0</v>
      </c>
    </row>
    <row r="30" spans="1:50" x14ac:dyDescent="0.25">
      <c r="A30">
        <v>28</v>
      </c>
      <c r="B30">
        <v>0.76747106140867105</v>
      </c>
      <c r="C30">
        <v>8.7894840102020703E-3</v>
      </c>
      <c r="D30">
        <v>0</v>
      </c>
      <c r="E30">
        <v>1.25171669609574E-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9.9274082793800195E-3</v>
      </c>
      <c r="M30">
        <v>0</v>
      </c>
      <c r="N30">
        <v>0</v>
      </c>
      <c r="O30">
        <v>1.3301942319011099E-2</v>
      </c>
      <c r="P30">
        <v>0</v>
      </c>
      <c r="Q30">
        <v>2.0286443005689599E-2</v>
      </c>
      <c r="R30">
        <v>2.4681185010790599E-2</v>
      </c>
      <c r="S30">
        <v>1.9619383951343899E-4</v>
      </c>
      <c r="T30">
        <v>9.0249166176181999E-4</v>
      </c>
      <c r="U30">
        <v>1.6833431430252999E-2</v>
      </c>
      <c r="V30">
        <v>0</v>
      </c>
      <c r="W30">
        <v>0</v>
      </c>
      <c r="X30">
        <v>4.3162644692956598E-3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6.2782028644300502E-4</v>
      </c>
      <c r="AG30">
        <v>0</v>
      </c>
      <c r="AH30">
        <v>0</v>
      </c>
      <c r="AI30">
        <v>6.0035314891112397E-3</v>
      </c>
      <c r="AJ30">
        <v>2.43280360996664E-3</v>
      </c>
      <c r="AK30">
        <v>0</v>
      </c>
      <c r="AL30">
        <v>7.4161271336080003E-3</v>
      </c>
      <c r="AM30">
        <v>0</v>
      </c>
      <c r="AN30" s="1">
        <v>7.8477535805375695E-5</v>
      </c>
      <c r="AO30">
        <v>0</v>
      </c>
      <c r="AP30">
        <v>0</v>
      </c>
      <c r="AQ30">
        <v>6.2782028644300502E-4</v>
      </c>
      <c r="AR30">
        <v>1.6872670198155701E-3</v>
      </c>
      <c r="AS30">
        <v>2.82519128899352E-3</v>
      </c>
      <c r="AT30">
        <v>0</v>
      </c>
      <c r="AU30">
        <v>0</v>
      </c>
      <c r="AV30">
        <v>7.4396703943496095E-2</v>
      </c>
      <c r="AW30">
        <v>2.4563468707082599E-2</v>
      </c>
      <c r="AX30">
        <v>1.1771630370806299E-4</v>
      </c>
    </row>
    <row r="31" spans="1:50" x14ac:dyDescent="0.25">
      <c r="A31">
        <v>29</v>
      </c>
      <c r="B31">
        <v>0.54767584761078503</v>
      </c>
      <c r="C31">
        <v>4.1567266681124797E-3</v>
      </c>
      <c r="D31">
        <v>2.34945420371575E-3</v>
      </c>
      <c r="E31">
        <v>1.6446179426010201E-2</v>
      </c>
      <c r="F31">
        <v>0</v>
      </c>
      <c r="G31">
        <v>0</v>
      </c>
      <c r="H31">
        <v>1.0482180293501001E-3</v>
      </c>
      <c r="I31">
        <v>0</v>
      </c>
      <c r="J31">
        <v>7.1567989590110596E-3</v>
      </c>
      <c r="K31">
        <v>0</v>
      </c>
      <c r="L31">
        <v>1.8867924528301799E-2</v>
      </c>
      <c r="M31">
        <v>5.7832718860695396E-4</v>
      </c>
      <c r="N31">
        <v>0</v>
      </c>
      <c r="O31">
        <v>9.0833514060579698E-2</v>
      </c>
      <c r="P31">
        <v>4.3013084652642197E-3</v>
      </c>
      <c r="Q31">
        <v>2.6169305284464602E-2</v>
      </c>
      <c r="R31">
        <v>3.3723704185643001E-2</v>
      </c>
      <c r="S31">
        <v>1.80727246439673E-4</v>
      </c>
      <c r="T31">
        <v>0</v>
      </c>
      <c r="U31">
        <v>4.4458902624159597E-3</v>
      </c>
      <c r="V31">
        <v>1.2650907250777101E-3</v>
      </c>
      <c r="W31">
        <v>4.2543193811898999E-2</v>
      </c>
      <c r="X31">
        <v>7.5543989011783398E-3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5.4218173931901896E-4</v>
      </c>
      <c r="AI31">
        <v>4.7314393117906403E-2</v>
      </c>
      <c r="AJ31">
        <v>7.5905443504662698E-4</v>
      </c>
      <c r="AK31">
        <v>0</v>
      </c>
      <c r="AL31">
        <v>2.67114870237837E-2</v>
      </c>
      <c r="AM31" s="1">
        <v>7.2290898575869299E-5</v>
      </c>
      <c r="AN31">
        <v>0</v>
      </c>
      <c r="AO31">
        <v>1.14581074242752E-2</v>
      </c>
      <c r="AP31">
        <v>0</v>
      </c>
      <c r="AQ31">
        <v>6.0362900310850804E-3</v>
      </c>
      <c r="AR31">
        <v>7.6266897997542098E-3</v>
      </c>
      <c r="AS31">
        <v>9.0363623219836594E-3</v>
      </c>
      <c r="AT31">
        <v>0</v>
      </c>
      <c r="AU31">
        <v>2.8193450444589001E-3</v>
      </c>
      <c r="AV31">
        <v>0</v>
      </c>
      <c r="AW31">
        <v>7.5435552663919603E-2</v>
      </c>
      <c r="AX31">
        <v>2.8916359430347701E-3</v>
      </c>
    </row>
    <row r="32" spans="1:50" x14ac:dyDescent="0.25">
      <c r="A32">
        <v>30</v>
      </c>
      <c r="B32">
        <v>0</v>
      </c>
      <c r="C32">
        <v>0</v>
      </c>
      <c r="D32">
        <v>0</v>
      </c>
      <c r="E32">
        <v>4.1838417147568002E-2</v>
      </c>
      <c r="F32">
        <v>0</v>
      </c>
      <c r="G32">
        <v>0</v>
      </c>
      <c r="H32">
        <v>0</v>
      </c>
      <c r="I32">
        <v>4.2044517724649597E-3</v>
      </c>
      <c r="J32">
        <v>0</v>
      </c>
      <c r="K32">
        <v>0</v>
      </c>
      <c r="L32">
        <v>7.6916735366859001E-2</v>
      </c>
      <c r="M32">
        <v>0</v>
      </c>
      <c r="N32">
        <v>1.7477328936521E-2</v>
      </c>
      <c r="O32">
        <v>1.2407254740313199E-2</v>
      </c>
      <c r="P32">
        <v>1.5045342126957901E-2</v>
      </c>
      <c r="Q32">
        <v>0</v>
      </c>
      <c r="R32">
        <v>0.166446826051112</v>
      </c>
      <c r="S32">
        <v>0</v>
      </c>
      <c r="T32">
        <v>0</v>
      </c>
      <c r="U32">
        <v>0</v>
      </c>
      <c r="V32" s="1">
        <v>8.2440230832646295E-5</v>
      </c>
      <c r="W32">
        <v>0</v>
      </c>
      <c r="X32">
        <v>7.8318219291014001E-4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1.12530915086562E-2</v>
      </c>
      <c r="AI32">
        <v>9.1302555647155795E-2</v>
      </c>
      <c r="AJ32">
        <v>1.25309150865622E-2</v>
      </c>
      <c r="AK32">
        <v>0</v>
      </c>
      <c r="AL32">
        <v>8.8169826875515195E-2</v>
      </c>
      <c r="AM32">
        <v>1.81368507831821E-3</v>
      </c>
      <c r="AN32">
        <v>0</v>
      </c>
      <c r="AO32">
        <v>0</v>
      </c>
      <c r="AP32">
        <v>0</v>
      </c>
      <c r="AQ32">
        <v>3.3800494641384902E-3</v>
      </c>
      <c r="AR32">
        <v>3.1945589447650399E-2</v>
      </c>
      <c r="AS32">
        <v>4.5300906842539103E-2</v>
      </c>
      <c r="AT32">
        <v>0</v>
      </c>
      <c r="AU32">
        <v>0</v>
      </c>
      <c r="AV32">
        <v>0</v>
      </c>
      <c r="AW32">
        <v>0.378070898598516</v>
      </c>
      <c r="AX32">
        <v>1.03050288540807E-3</v>
      </c>
    </row>
    <row r="33" spans="1:50" x14ac:dyDescent="0.25">
      <c r="A33">
        <v>31</v>
      </c>
      <c r="B33">
        <v>0.15447604731199799</v>
      </c>
      <c r="C33">
        <v>1.0483009612722E-2</v>
      </c>
      <c r="D33">
        <v>0</v>
      </c>
      <c r="E33">
        <v>3.6235610585861701E-2</v>
      </c>
      <c r="F33">
        <v>0</v>
      </c>
      <c r="G33">
        <v>0</v>
      </c>
      <c r="H33">
        <v>0</v>
      </c>
      <c r="I33">
        <v>1.5823410736184101E-4</v>
      </c>
      <c r="J33">
        <v>0</v>
      </c>
      <c r="K33">
        <v>0</v>
      </c>
      <c r="L33">
        <v>7.1126231259147896E-2</v>
      </c>
      <c r="M33">
        <v>0</v>
      </c>
      <c r="N33">
        <v>0</v>
      </c>
      <c r="O33">
        <v>9.7432651608054102E-2</v>
      </c>
      <c r="P33">
        <v>1.22631433205427E-3</v>
      </c>
      <c r="Q33">
        <v>4.0270580323588698E-2</v>
      </c>
      <c r="R33">
        <v>0.17247517702440701</v>
      </c>
      <c r="S33">
        <v>0</v>
      </c>
      <c r="T33">
        <v>0</v>
      </c>
      <c r="U33">
        <v>5.3285335654100201E-2</v>
      </c>
      <c r="V33">
        <v>0</v>
      </c>
      <c r="W33">
        <v>2.4130701372680799E-3</v>
      </c>
      <c r="X33">
        <v>4.6679061671743302E-3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7.9117053680920896E-4</v>
      </c>
      <c r="AG33">
        <v>0</v>
      </c>
      <c r="AH33">
        <v>1.9779263420230198E-3</v>
      </c>
      <c r="AI33">
        <v>0.10538391550298599</v>
      </c>
      <c r="AJ33">
        <v>1.4320186716246601E-2</v>
      </c>
      <c r="AK33">
        <v>2.0570433957039398E-3</v>
      </c>
      <c r="AL33">
        <v>5.3206218600419297E-2</v>
      </c>
      <c r="AM33">
        <v>4.2525416353494903E-2</v>
      </c>
      <c r="AN33">
        <v>0</v>
      </c>
      <c r="AO33">
        <v>0</v>
      </c>
      <c r="AP33">
        <v>0</v>
      </c>
      <c r="AQ33">
        <v>0</v>
      </c>
      <c r="AR33">
        <v>2.492187190949E-3</v>
      </c>
      <c r="AS33">
        <v>1.0364334032200599E-2</v>
      </c>
      <c r="AT33">
        <v>0</v>
      </c>
      <c r="AU33">
        <v>0</v>
      </c>
      <c r="AV33">
        <v>1.18675580521381E-4</v>
      </c>
      <c r="AW33">
        <v>0.122394082044384</v>
      </c>
      <c r="AX33">
        <v>1.18675580521381E-4</v>
      </c>
    </row>
    <row r="34" spans="1:50" x14ac:dyDescent="0.25">
      <c r="A34">
        <v>32</v>
      </c>
      <c r="B34">
        <v>2.5362599860389301E-2</v>
      </c>
      <c r="C34">
        <v>1.4814240285426199E-2</v>
      </c>
      <c r="D34">
        <v>0</v>
      </c>
      <c r="E34">
        <v>1.7916698983944698E-2</v>
      </c>
      <c r="F34">
        <v>0</v>
      </c>
      <c r="G34">
        <v>0</v>
      </c>
      <c r="H34">
        <v>1.23322733266113E-2</v>
      </c>
      <c r="I34">
        <v>0</v>
      </c>
      <c r="J34">
        <v>0</v>
      </c>
      <c r="K34">
        <v>0</v>
      </c>
      <c r="L34">
        <v>8.4076630729853399E-2</v>
      </c>
      <c r="M34">
        <v>1.6908399906926198E-2</v>
      </c>
      <c r="N34">
        <v>0</v>
      </c>
      <c r="O34">
        <v>0</v>
      </c>
      <c r="P34">
        <v>3.64538897075932E-3</v>
      </c>
      <c r="Q34">
        <v>0</v>
      </c>
      <c r="R34">
        <v>0.18490653843170701</v>
      </c>
      <c r="S34">
        <v>2.5595284262778201E-3</v>
      </c>
      <c r="T34">
        <v>0</v>
      </c>
      <c r="U34">
        <v>0</v>
      </c>
      <c r="V34">
        <v>0</v>
      </c>
      <c r="W34">
        <v>0</v>
      </c>
      <c r="X34">
        <v>4.4985651128519304E-3</v>
      </c>
      <c r="Y34">
        <v>0</v>
      </c>
      <c r="Z34">
        <v>2.0165981540370701E-3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2.24928255642596E-3</v>
      </c>
      <c r="AG34">
        <v>0</v>
      </c>
      <c r="AH34">
        <v>3.10245869851857E-3</v>
      </c>
      <c r="AI34">
        <v>0.17947723570929899</v>
      </c>
      <c r="AJ34">
        <v>1.43488714806484E-2</v>
      </c>
      <c r="AK34">
        <v>1.4814240285426199E-2</v>
      </c>
      <c r="AL34">
        <v>9.7417203133483204E-2</v>
      </c>
      <c r="AM34">
        <v>3.5755836500426498E-2</v>
      </c>
      <c r="AN34">
        <v>0</v>
      </c>
      <c r="AO34">
        <v>0</v>
      </c>
      <c r="AP34">
        <v>0</v>
      </c>
      <c r="AQ34">
        <v>1.9157682463352199E-2</v>
      </c>
      <c r="AR34">
        <v>1.1634220119444601E-3</v>
      </c>
      <c r="AS34">
        <v>4.6924687815093402E-2</v>
      </c>
      <c r="AT34">
        <v>0</v>
      </c>
      <c r="AU34">
        <v>0</v>
      </c>
      <c r="AV34">
        <v>0</v>
      </c>
      <c r="AW34">
        <v>0.211510121771503</v>
      </c>
      <c r="AX34">
        <v>5.04149538509268E-3</v>
      </c>
    </row>
    <row r="35" spans="1:50" x14ac:dyDescent="0.25">
      <c r="A35">
        <v>33</v>
      </c>
      <c r="B35">
        <v>9.5207892882311407E-2</v>
      </c>
      <c r="C35">
        <v>1.16983791402396E-2</v>
      </c>
      <c r="D35">
        <v>0</v>
      </c>
      <c r="E35">
        <v>5.8210007047216301E-2</v>
      </c>
      <c r="F35">
        <v>0</v>
      </c>
      <c r="G35">
        <v>0</v>
      </c>
      <c r="H35">
        <v>1.40944326990838E-4</v>
      </c>
      <c r="I35">
        <v>0</v>
      </c>
      <c r="J35">
        <v>0</v>
      </c>
      <c r="K35">
        <v>0</v>
      </c>
      <c r="L35">
        <v>5.8069062720225502E-2</v>
      </c>
      <c r="M35">
        <v>0</v>
      </c>
      <c r="N35">
        <v>0</v>
      </c>
      <c r="O35">
        <v>1.70542635658914E-2</v>
      </c>
      <c r="P35">
        <v>2.2551092318534101E-3</v>
      </c>
      <c r="Q35">
        <v>0.180620155038759</v>
      </c>
      <c r="R35">
        <v>0.144890768146582</v>
      </c>
      <c r="S35">
        <v>2.1141649048625699E-4</v>
      </c>
      <c r="T35">
        <v>1.76180408738548E-3</v>
      </c>
      <c r="U35">
        <v>1.40944326990838E-4</v>
      </c>
      <c r="V35">
        <v>2.4876673713883E-2</v>
      </c>
      <c r="W35">
        <v>1.0570824524312799E-2</v>
      </c>
      <c r="X35">
        <v>8.4566596194503105E-3</v>
      </c>
      <c r="Y35">
        <v>0</v>
      </c>
      <c r="Z35">
        <v>0</v>
      </c>
      <c r="AA35">
        <v>3.9464411557434799E-3</v>
      </c>
      <c r="AB35">
        <v>0</v>
      </c>
      <c r="AC35">
        <v>0</v>
      </c>
      <c r="AD35">
        <v>0</v>
      </c>
      <c r="AE35">
        <v>9.8661028893586998E-4</v>
      </c>
      <c r="AF35">
        <v>0</v>
      </c>
      <c r="AG35">
        <v>0</v>
      </c>
      <c r="AH35">
        <v>4.86257928118393E-3</v>
      </c>
      <c r="AI35">
        <v>0.106553911205074</v>
      </c>
      <c r="AJ35">
        <v>1.5997181113460102E-2</v>
      </c>
      <c r="AK35">
        <v>6.3424947145877299E-4</v>
      </c>
      <c r="AL35">
        <v>9.0909090909090898E-2</v>
      </c>
      <c r="AM35">
        <v>1.9450317124735699E-2</v>
      </c>
      <c r="AN35">
        <v>0</v>
      </c>
      <c r="AO35">
        <v>2.0014094432699001E-2</v>
      </c>
      <c r="AP35">
        <v>2.1141649048625699E-4</v>
      </c>
      <c r="AQ35">
        <v>5.3558844256518601E-3</v>
      </c>
      <c r="AR35">
        <v>3.52360817477096E-3</v>
      </c>
      <c r="AS35">
        <v>1.8322762508808999E-3</v>
      </c>
      <c r="AT35">
        <v>0</v>
      </c>
      <c r="AU35">
        <v>0</v>
      </c>
      <c r="AV35">
        <v>3.5236081747709602E-4</v>
      </c>
      <c r="AW35">
        <v>0.109443269908386</v>
      </c>
      <c r="AX35">
        <v>1.76180408738548E-3</v>
      </c>
    </row>
    <row r="36" spans="1:50" x14ac:dyDescent="0.25">
      <c r="A36">
        <v>34</v>
      </c>
      <c r="B36">
        <v>4.8493647912885601E-2</v>
      </c>
      <c r="C36">
        <v>5.6624319419237698E-3</v>
      </c>
      <c r="D36">
        <v>0</v>
      </c>
      <c r="E36">
        <v>0.12159709618874701</v>
      </c>
      <c r="F36">
        <v>0</v>
      </c>
      <c r="G36">
        <v>0</v>
      </c>
      <c r="H36">
        <v>0</v>
      </c>
      <c r="I36">
        <v>2.4682395644283102E-3</v>
      </c>
      <c r="J36">
        <v>0</v>
      </c>
      <c r="K36">
        <v>0</v>
      </c>
      <c r="L36">
        <v>5.6188747731397398E-2</v>
      </c>
      <c r="M36">
        <v>0</v>
      </c>
      <c r="N36">
        <v>1.12522686025408E-2</v>
      </c>
      <c r="O36">
        <v>3.0925589836660598E-2</v>
      </c>
      <c r="P36">
        <v>0</v>
      </c>
      <c r="Q36">
        <v>7.9419237749546207E-2</v>
      </c>
      <c r="R36">
        <v>0.191506352087114</v>
      </c>
      <c r="S36">
        <v>8.1451905626134302E-2</v>
      </c>
      <c r="T36">
        <v>5.8076225045372001E-4</v>
      </c>
      <c r="U36">
        <v>9.8729582577132494E-3</v>
      </c>
      <c r="V36">
        <v>7.2595281306715004E-4</v>
      </c>
      <c r="W36">
        <v>1.3067150635208699E-2</v>
      </c>
      <c r="X36">
        <v>7.4047186932849297E-3</v>
      </c>
      <c r="Y36">
        <v>0</v>
      </c>
      <c r="Z36">
        <v>5.8076225045372001E-4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5.3720508166969104E-3</v>
      </c>
      <c r="AI36">
        <v>0.112304900181488</v>
      </c>
      <c r="AJ36">
        <v>9.9455535390199599E-3</v>
      </c>
      <c r="AK36">
        <v>0</v>
      </c>
      <c r="AL36">
        <v>3.73865698729582E-2</v>
      </c>
      <c r="AM36">
        <v>2.0471869328493601E-2</v>
      </c>
      <c r="AN36">
        <v>0</v>
      </c>
      <c r="AO36">
        <v>1.26315789473684E-2</v>
      </c>
      <c r="AP36">
        <v>3.4845735027223199E-3</v>
      </c>
      <c r="AQ36">
        <v>0</v>
      </c>
      <c r="AR36">
        <v>3.4119782214155998E-3</v>
      </c>
      <c r="AS36">
        <v>1.8802177858439201E-2</v>
      </c>
      <c r="AT36">
        <v>0</v>
      </c>
      <c r="AU36">
        <v>0</v>
      </c>
      <c r="AV36">
        <v>0</v>
      </c>
      <c r="AW36">
        <v>9.9237749546279494E-2</v>
      </c>
      <c r="AX36">
        <v>1.57531760435571E-2</v>
      </c>
    </row>
    <row r="37" spans="1:50" x14ac:dyDescent="0.25">
      <c r="A37">
        <v>35</v>
      </c>
      <c r="B37">
        <v>0.72174786539427405</v>
      </c>
      <c r="C37">
        <v>9.2918131592164693E-3</v>
      </c>
      <c r="D37">
        <v>0</v>
      </c>
      <c r="E37">
        <v>2.18483174284279E-2</v>
      </c>
      <c r="F37">
        <v>0</v>
      </c>
      <c r="G37">
        <v>0</v>
      </c>
      <c r="H37">
        <v>0</v>
      </c>
      <c r="I37">
        <v>2.2601707684580599E-3</v>
      </c>
      <c r="J37">
        <v>0</v>
      </c>
      <c r="K37">
        <v>0</v>
      </c>
      <c r="L37">
        <v>1.40632847815168E-2</v>
      </c>
      <c r="M37">
        <v>2.51130085384229E-4</v>
      </c>
      <c r="N37">
        <v>0</v>
      </c>
      <c r="O37">
        <v>4.5203415369161198E-3</v>
      </c>
      <c r="P37">
        <v>0</v>
      </c>
      <c r="Q37">
        <v>0.12644399799095901</v>
      </c>
      <c r="R37">
        <v>4.1687594173781997E-2</v>
      </c>
      <c r="S37">
        <v>1.13008538422903E-3</v>
      </c>
      <c r="T37">
        <v>0</v>
      </c>
      <c r="U37">
        <v>5.02260170768458E-4</v>
      </c>
      <c r="V37">
        <v>0</v>
      </c>
      <c r="W37">
        <v>7.1572074334505199E-3</v>
      </c>
      <c r="X37">
        <v>1.5067805123053701E-3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.25565042692114E-3</v>
      </c>
      <c r="AI37">
        <v>2.18483174284279E-2</v>
      </c>
      <c r="AJ37">
        <v>1.5067805123053701E-3</v>
      </c>
      <c r="AK37">
        <v>2.51130085384229E-4</v>
      </c>
      <c r="AL37">
        <v>1.1426418884982401E-2</v>
      </c>
      <c r="AM37">
        <v>3.2646911099949699E-3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2.1346057257659399E-3</v>
      </c>
      <c r="AT37">
        <v>0</v>
      </c>
      <c r="AU37">
        <v>0</v>
      </c>
      <c r="AV37">
        <v>0</v>
      </c>
      <c r="AW37">
        <v>5.3992968357609201E-3</v>
      </c>
      <c r="AX37">
        <v>5.02260170768458E-4</v>
      </c>
    </row>
    <row r="38" spans="1:50" x14ac:dyDescent="0.25">
      <c r="A38">
        <v>36</v>
      </c>
      <c r="B38">
        <v>0.31520599250936299</v>
      </c>
      <c r="C38">
        <v>0</v>
      </c>
      <c r="D38">
        <v>0</v>
      </c>
      <c r="E38">
        <v>2.0973782771535501E-3</v>
      </c>
      <c r="F38">
        <v>0</v>
      </c>
      <c r="G38">
        <v>0</v>
      </c>
      <c r="H38">
        <v>1.4981273408239701E-3</v>
      </c>
      <c r="I38">
        <v>8.0898876404494301E-3</v>
      </c>
      <c r="J38">
        <v>0</v>
      </c>
      <c r="K38">
        <v>0</v>
      </c>
      <c r="L38">
        <v>6.1722846441947497E-2</v>
      </c>
      <c r="M38">
        <v>2.39700374531835E-3</v>
      </c>
      <c r="N38">
        <v>0</v>
      </c>
      <c r="O38">
        <v>7.35580524344569E-2</v>
      </c>
      <c r="P38">
        <v>3.1460674157303302E-3</v>
      </c>
      <c r="Q38">
        <v>4.4943820224719097E-4</v>
      </c>
      <c r="R38">
        <v>0.15235955056179701</v>
      </c>
      <c r="S38">
        <v>2.5767790262172199E-2</v>
      </c>
      <c r="T38">
        <v>0</v>
      </c>
      <c r="U38">
        <v>0</v>
      </c>
      <c r="V38">
        <v>0</v>
      </c>
      <c r="W38">
        <v>0</v>
      </c>
      <c r="X38">
        <v>1.4681647940074901E-2</v>
      </c>
      <c r="Y38">
        <v>2.0973782771535501E-3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3.59550561797752E-3</v>
      </c>
      <c r="AF38">
        <v>1.19850187265917E-3</v>
      </c>
      <c r="AG38">
        <v>1.4981273408239701E-3</v>
      </c>
      <c r="AH38">
        <v>5.9925093632958804E-4</v>
      </c>
      <c r="AI38">
        <v>0.13123595505617899</v>
      </c>
      <c r="AJ38">
        <v>7.1910112359550504E-3</v>
      </c>
      <c r="AK38">
        <v>4.3445692883895097E-3</v>
      </c>
      <c r="AL38">
        <v>4.6591760299625397E-2</v>
      </c>
      <c r="AM38">
        <v>2.14232209737827E-2</v>
      </c>
      <c r="AN38">
        <v>0</v>
      </c>
      <c r="AO38">
        <v>0</v>
      </c>
      <c r="AP38">
        <v>0</v>
      </c>
      <c r="AQ38">
        <v>0</v>
      </c>
      <c r="AR38">
        <v>5.2434456928838902E-3</v>
      </c>
      <c r="AS38">
        <v>3.3258426966292103E-2</v>
      </c>
      <c r="AT38">
        <v>3.7453183520599199E-3</v>
      </c>
      <c r="AU38">
        <v>0</v>
      </c>
      <c r="AV38">
        <v>0</v>
      </c>
      <c r="AW38">
        <v>6.9812734082396993E-2</v>
      </c>
      <c r="AX38">
        <v>7.1910112359550504E-3</v>
      </c>
    </row>
    <row r="39" spans="1:50" x14ac:dyDescent="0.25">
      <c r="A39">
        <v>37</v>
      </c>
      <c r="B39">
        <v>2.7539779681762501E-2</v>
      </c>
      <c r="C39">
        <v>3.5845427522294103E-2</v>
      </c>
      <c r="D39">
        <v>0</v>
      </c>
      <c r="E39">
        <v>0.216383983213848</v>
      </c>
      <c r="F39">
        <v>0</v>
      </c>
      <c r="G39">
        <v>0</v>
      </c>
      <c r="H39">
        <v>4.3713936002797603E-3</v>
      </c>
      <c r="I39">
        <v>2.6228361601678601E-4</v>
      </c>
      <c r="J39">
        <v>1.7485574401119E-4</v>
      </c>
      <c r="K39">
        <v>3.1561461794019897E-2</v>
      </c>
      <c r="L39">
        <v>0.14250743136912</v>
      </c>
      <c r="M39">
        <v>4.02168211225738E-3</v>
      </c>
      <c r="N39">
        <v>0</v>
      </c>
      <c r="O39">
        <v>5.29812904353908E-2</v>
      </c>
      <c r="P39">
        <v>1.8359853121175001E-3</v>
      </c>
      <c r="Q39">
        <v>0</v>
      </c>
      <c r="R39">
        <v>0.14469312816926</v>
      </c>
      <c r="S39">
        <v>4.2402517922713698E-2</v>
      </c>
      <c r="T39">
        <v>0</v>
      </c>
      <c r="U39">
        <v>9.0924986885819199E-3</v>
      </c>
      <c r="V39">
        <v>2.5966077985661799E-2</v>
      </c>
      <c r="W39">
        <v>3.4446581570204499E-2</v>
      </c>
      <c r="X39">
        <v>0</v>
      </c>
      <c r="Y39">
        <v>0</v>
      </c>
      <c r="Z39">
        <v>4.8959608323133402E-3</v>
      </c>
      <c r="AA39">
        <v>2.6665500961706501E-2</v>
      </c>
      <c r="AB39">
        <v>0</v>
      </c>
      <c r="AC39">
        <v>0</v>
      </c>
      <c r="AD39">
        <v>0</v>
      </c>
      <c r="AE39">
        <v>1.5737016961007099E-3</v>
      </c>
      <c r="AF39">
        <v>0</v>
      </c>
      <c r="AG39">
        <v>0</v>
      </c>
      <c r="AH39">
        <v>0</v>
      </c>
      <c r="AI39">
        <v>3.2872879874103797E-2</v>
      </c>
      <c r="AJ39">
        <v>0</v>
      </c>
      <c r="AK39">
        <v>6.9942297604476296E-3</v>
      </c>
      <c r="AL39">
        <v>1.4950166112956799E-2</v>
      </c>
      <c r="AM39">
        <v>1.7398146529113399E-2</v>
      </c>
      <c r="AN39">
        <v>0</v>
      </c>
      <c r="AO39">
        <v>1.1453051232732899E-2</v>
      </c>
      <c r="AP39">
        <v>0</v>
      </c>
      <c r="AQ39">
        <v>3.6719706242350002E-3</v>
      </c>
      <c r="AR39">
        <v>1.37261759048784E-2</v>
      </c>
      <c r="AS39">
        <v>8.2182199685259597E-3</v>
      </c>
      <c r="AT39">
        <v>0</v>
      </c>
      <c r="AU39">
        <v>8.7427872005595305E-4</v>
      </c>
      <c r="AV39">
        <v>1.7485574401119E-4</v>
      </c>
      <c r="AW39">
        <v>8.2269627557265204E-2</v>
      </c>
      <c r="AX39">
        <v>1.7485574401119E-4</v>
      </c>
    </row>
    <row r="40" spans="1:50" x14ac:dyDescent="0.25">
      <c r="A40">
        <v>38</v>
      </c>
      <c r="B40">
        <v>3.10715485387974E-2</v>
      </c>
      <c r="C40">
        <v>3.5830254170865499E-3</v>
      </c>
      <c r="D40">
        <v>0</v>
      </c>
      <c r="E40">
        <v>2.5193147463889801E-3</v>
      </c>
      <c r="F40">
        <v>0</v>
      </c>
      <c r="G40">
        <v>0</v>
      </c>
      <c r="H40">
        <v>0</v>
      </c>
      <c r="I40">
        <v>0</v>
      </c>
      <c r="J40">
        <v>0</v>
      </c>
      <c r="K40">
        <v>1.67954316425932E-4</v>
      </c>
      <c r="L40">
        <v>1.73552793640129E-3</v>
      </c>
      <c r="M40">
        <v>0</v>
      </c>
      <c r="N40">
        <v>0</v>
      </c>
      <c r="O40">
        <v>0.26693539357294799</v>
      </c>
      <c r="P40">
        <v>0</v>
      </c>
      <c r="Q40">
        <v>0</v>
      </c>
      <c r="R40">
        <v>1.90348225282723E-3</v>
      </c>
      <c r="S40">
        <v>0</v>
      </c>
      <c r="T40">
        <v>0</v>
      </c>
      <c r="U40">
        <v>5.5424924420557596E-3</v>
      </c>
      <c r="V40">
        <v>0</v>
      </c>
      <c r="W40">
        <v>9.5174112641361502E-4</v>
      </c>
      <c r="X40">
        <v>0</v>
      </c>
      <c r="Y40">
        <v>1.67954316425932E-4</v>
      </c>
      <c r="Z40">
        <v>4.47878177135819E-4</v>
      </c>
      <c r="AA40">
        <v>2.7992386070988602E-4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3.3590863285186401E-4</v>
      </c>
      <c r="AJ40">
        <v>0</v>
      </c>
      <c r="AK40">
        <v>0</v>
      </c>
      <c r="AL40">
        <v>1.1196954428395401E-4</v>
      </c>
      <c r="AM40">
        <v>2.7992386070988602E-4</v>
      </c>
      <c r="AN40">
        <v>0</v>
      </c>
      <c r="AO40">
        <v>0</v>
      </c>
      <c r="AP40">
        <v>0.68206247900571004</v>
      </c>
      <c r="AQ40">
        <v>0</v>
      </c>
      <c r="AR40">
        <v>0</v>
      </c>
      <c r="AS40">
        <v>1.1196954428395401E-4</v>
      </c>
      <c r="AT40">
        <v>0</v>
      </c>
      <c r="AU40">
        <v>1.1196954428395401E-4</v>
      </c>
      <c r="AV40">
        <v>3.3590863285186401E-4</v>
      </c>
      <c r="AW40">
        <v>1.34363453140745E-3</v>
      </c>
      <c r="AX40">
        <v>0</v>
      </c>
    </row>
    <row r="41" spans="1:50" x14ac:dyDescent="0.25">
      <c r="A41">
        <v>39</v>
      </c>
      <c r="B41">
        <v>3.9784221173297302E-2</v>
      </c>
      <c r="C41">
        <v>0</v>
      </c>
      <c r="D41">
        <v>1.6857720836142901E-3</v>
      </c>
      <c r="E41">
        <v>4.5515846257585899E-3</v>
      </c>
      <c r="F41">
        <v>1.07046527309507E-2</v>
      </c>
      <c r="G41">
        <v>4.63587322993931E-2</v>
      </c>
      <c r="H41">
        <v>9.4403236682400506E-3</v>
      </c>
      <c r="I41">
        <v>9.1874578556979097E-3</v>
      </c>
      <c r="J41">
        <v>0</v>
      </c>
      <c r="K41">
        <v>0</v>
      </c>
      <c r="L41">
        <v>2.90795684423465E-2</v>
      </c>
      <c r="M41">
        <v>0</v>
      </c>
      <c r="N41">
        <v>0</v>
      </c>
      <c r="O41">
        <v>2.7815239379635798E-3</v>
      </c>
      <c r="P41">
        <v>0</v>
      </c>
      <c r="Q41">
        <v>5.0573162508428797E-4</v>
      </c>
      <c r="R41">
        <v>0.21122724207687099</v>
      </c>
      <c r="S41">
        <v>0</v>
      </c>
      <c r="T41">
        <v>0</v>
      </c>
      <c r="U41">
        <v>6.7430883344571802E-3</v>
      </c>
      <c r="V41">
        <v>0</v>
      </c>
      <c r="W41">
        <v>0</v>
      </c>
      <c r="X41">
        <v>1.07889413351314E-2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2.5960890087660098E-2</v>
      </c>
      <c r="AF41">
        <v>0</v>
      </c>
      <c r="AG41">
        <v>0</v>
      </c>
      <c r="AH41">
        <v>0</v>
      </c>
      <c r="AI41">
        <v>7.2656776803776094E-2</v>
      </c>
      <c r="AJ41">
        <v>5.2258934592043097E-3</v>
      </c>
      <c r="AK41">
        <v>0</v>
      </c>
      <c r="AL41">
        <v>7.5775455158462499E-2</v>
      </c>
      <c r="AM41">
        <v>3.3715441672285899E-2</v>
      </c>
      <c r="AN41">
        <v>5.7316250842886001E-3</v>
      </c>
      <c r="AO41">
        <v>3.3715441672285901E-4</v>
      </c>
      <c r="AP41">
        <v>0</v>
      </c>
      <c r="AQ41">
        <v>0</v>
      </c>
      <c r="AR41">
        <v>1.3991908293998601E-2</v>
      </c>
      <c r="AS41">
        <v>3.6412677006068699E-2</v>
      </c>
      <c r="AT41">
        <v>2.6719487525286498E-2</v>
      </c>
      <c r="AU41">
        <v>1.6857720836142899E-4</v>
      </c>
      <c r="AV41">
        <v>0</v>
      </c>
      <c r="AW41">
        <v>0.320296695886716</v>
      </c>
      <c r="AX41">
        <v>1.6857720836142899E-4</v>
      </c>
    </row>
    <row r="42" spans="1:50" x14ac:dyDescent="0.25">
      <c r="A42">
        <v>40</v>
      </c>
      <c r="B42">
        <v>0.42882858205012803</v>
      </c>
      <c r="C42">
        <v>2.4692324248175399E-2</v>
      </c>
      <c r="D42">
        <v>0</v>
      </c>
      <c r="E42">
        <v>3.6471071631219501E-2</v>
      </c>
      <c r="F42">
        <v>2.7979416541117999E-3</v>
      </c>
      <c r="G42">
        <v>1.0369993543211499E-3</v>
      </c>
      <c r="H42">
        <v>0</v>
      </c>
      <c r="I42">
        <v>0</v>
      </c>
      <c r="J42">
        <v>1.19352755874699E-2</v>
      </c>
      <c r="K42">
        <v>0</v>
      </c>
      <c r="L42">
        <v>3.2049149856189701E-2</v>
      </c>
      <c r="M42">
        <v>4.3045256217104599E-4</v>
      </c>
      <c r="N42">
        <v>0</v>
      </c>
      <c r="O42">
        <v>3.8936390850926399E-3</v>
      </c>
      <c r="P42">
        <v>7.49378778688685E-3</v>
      </c>
      <c r="Q42">
        <v>0.21806335479074099</v>
      </c>
      <c r="R42">
        <v>2.4340135788217299E-2</v>
      </c>
      <c r="S42">
        <v>2.0348666575358502E-3</v>
      </c>
      <c r="T42">
        <v>0</v>
      </c>
      <c r="U42">
        <v>2.9544698585376298E-3</v>
      </c>
      <c r="V42">
        <v>1.9174705042164699E-3</v>
      </c>
      <c r="W42">
        <v>1.3735349938367E-2</v>
      </c>
      <c r="X42">
        <v>0</v>
      </c>
      <c r="Y42">
        <v>3.9132051106458699E-4</v>
      </c>
      <c r="Z42">
        <v>1.1152634565340699E-2</v>
      </c>
      <c r="AA42">
        <v>5.3219589504783799E-3</v>
      </c>
      <c r="AB42">
        <v>0</v>
      </c>
      <c r="AC42">
        <v>1.7609422997906399E-4</v>
      </c>
      <c r="AD42">
        <v>0</v>
      </c>
      <c r="AE42">
        <v>2.9936019096440899E-3</v>
      </c>
      <c r="AF42">
        <v>0</v>
      </c>
      <c r="AG42">
        <v>0</v>
      </c>
      <c r="AH42">
        <v>0</v>
      </c>
      <c r="AI42">
        <v>3.1696961396231499E-3</v>
      </c>
      <c r="AJ42">
        <v>0</v>
      </c>
      <c r="AK42">
        <v>0</v>
      </c>
      <c r="AL42">
        <v>2.0153006319826201E-3</v>
      </c>
      <c r="AM42">
        <v>5.0284685671799396E-3</v>
      </c>
      <c r="AN42">
        <v>0</v>
      </c>
      <c r="AO42">
        <v>3.7958089573264901E-3</v>
      </c>
      <c r="AP42">
        <v>4.8915063883073397E-3</v>
      </c>
      <c r="AQ42">
        <v>1.3109237120663599E-3</v>
      </c>
      <c r="AR42">
        <v>7.3568256080142396E-3</v>
      </c>
      <c r="AS42">
        <v>9.1960320100177996E-4</v>
      </c>
      <c r="AT42">
        <v>0</v>
      </c>
      <c r="AU42">
        <v>3.03273396075055E-3</v>
      </c>
      <c r="AV42">
        <v>8.9279774599385603E-2</v>
      </c>
      <c r="AW42">
        <v>4.6488876714472903E-2</v>
      </c>
      <c r="AX42">
        <v>0</v>
      </c>
    </row>
    <row r="43" spans="1:50" x14ac:dyDescent="0.25">
      <c r="A43">
        <v>41</v>
      </c>
      <c r="B43">
        <v>9.3904558214142498E-3</v>
      </c>
      <c r="C43">
        <v>0.14246090094907099</v>
      </c>
      <c r="D43">
        <v>0</v>
      </c>
      <c r="E43">
        <v>0.31459697901349998</v>
      </c>
      <c r="F43">
        <v>1.45702446197032E-2</v>
      </c>
      <c r="G43">
        <v>1.4068974735997801E-2</v>
      </c>
      <c r="H43">
        <v>1.2865927015104899E-2</v>
      </c>
      <c r="I43">
        <v>3.4754711936906802E-3</v>
      </c>
      <c r="J43">
        <v>0</v>
      </c>
      <c r="K43">
        <v>0</v>
      </c>
      <c r="L43">
        <v>4.6016575324154499E-2</v>
      </c>
      <c r="M43">
        <v>0</v>
      </c>
      <c r="N43">
        <v>0</v>
      </c>
      <c r="O43">
        <v>5.33351156262531E-2</v>
      </c>
      <c r="P43">
        <v>0</v>
      </c>
      <c r="Q43">
        <v>1.67089961235129E-4</v>
      </c>
      <c r="R43">
        <v>0.103161342066568</v>
      </c>
      <c r="S43">
        <v>0</v>
      </c>
      <c r="T43">
        <v>0</v>
      </c>
      <c r="U43">
        <v>1.03595775965779E-2</v>
      </c>
      <c r="V43">
        <v>0</v>
      </c>
      <c r="W43">
        <v>1.05600855500601E-2</v>
      </c>
      <c r="X43">
        <v>9.0228579066969601E-4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8.5884240074856292E-3</v>
      </c>
      <c r="AF43">
        <v>0</v>
      </c>
      <c r="AG43">
        <v>0</v>
      </c>
      <c r="AH43">
        <v>5.7813126587354597E-3</v>
      </c>
      <c r="AI43">
        <v>5.5473867130062797E-2</v>
      </c>
      <c r="AJ43">
        <v>5.4471327362652002E-3</v>
      </c>
      <c r="AK43">
        <v>5.6476406897473597E-3</v>
      </c>
      <c r="AL43">
        <v>5.4337655393663899E-2</v>
      </c>
      <c r="AM43">
        <v>0</v>
      </c>
      <c r="AN43" s="1">
        <v>6.6835984494051595E-5</v>
      </c>
      <c r="AO43">
        <v>0</v>
      </c>
      <c r="AP43">
        <v>0</v>
      </c>
      <c r="AQ43">
        <v>2.3392594572918001E-4</v>
      </c>
      <c r="AR43">
        <v>5.9149846277235596E-3</v>
      </c>
      <c r="AS43">
        <v>2.4528806309316899E-2</v>
      </c>
      <c r="AT43">
        <v>0</v>
      </c>
      <c r="AU43">
        <v>1.33671968988103E-4</v>
      </c>
      <c r="AV43" s="1">
        <v>6.6835984494051595E-5</v>
      </c>
      <c r="AW43">
        <v>9.6979013500868794E-2</v>
      </c>
      <c r="AX43">
        <v>8.6886779842267005E-4</v>
      </c>
    </row>
    <row r="44" spans="1:50" x14ac:dyDescent="0.25">
      <c r="A44">
        <v>42</v>
      </c>
      <c r="B44">
        <v>0.357394780155184</v>
      </c>
      <c r="C44">
        <v>1.08158946625911E-2</v>
      </c>
      <c r="D44">
        <v>0</v>
      </c>
      <c r="E44">
        <v>3.38584528568069E-2</v>
      </c>
      <c r="F44">
        <v>0</v>
      </c>
      <c r="G44">
        <v>1.1756407241946801E-3</v>
      </c>
      <c r="H44">
        <v>0</v>
      </c>
      <c r="I44">
        <v>1.41076886903362E-3</v>
      </c>
      <c r="J44">
        <v>0</v>
      </c>
      <c r="K44">
        <v>0</v>
      </c>
      <c r="L44">
        <v>2.13966611803432E-2</v>
      </c>
      <c r="M44">
        <v>3.7620503174229901E-3</v>
      </c>
      <c r="N44">
        <v>0</v>
      </c>
      <c r="O44">
        <v>1.26969198213026E-2</v>
      </c>
      <c r="P44">
        <v>0</v>
      </c>
      <c r="Q44">
        <v>0.36233247119680201</v>
      </c>
      <c r="R44">
        <v>4.7025628967787399E-2</v>
      </c>
      <c r="S44">
        <v>0</v>
      </c>
      <c r="T44">
        <v>0</v>
      </c>
      <c r="U44">
        <v>3.2917940277451198E-3</v>
      </c>
      <c r="V44">
        <v>0</v>
      </c>
      <c r="W44">
        <v>0</v>
      </c>
      <c r="X44">
        <v>1.1756407241946801E-3</v>
      </c>
      <c r="Y44">
        <v>0</v>
      </c>
      <c r="Z44">
        <v>0</v>
      </c>
      <c r="AA44">
        <v>0</v>
      </c>
      <c r="AB44">
        <v>3.2917940277451198E-3</v>
      </c>
      <c r="AC44">
        <v>0</v>
      </c>
      <c r="AD44">
        <v>0</v>
      </c>
      <c r="AE44">
        <v>1.01105102280743E-2</v>
      </c>
      <c r="AF44">
        <v>0</v>
      </c>
      <c r="AG44">
        <v>0</v>
      </c>
      <c r="AH44">
        <v>0</v>
      </c>
      <c r="AI44">
        <v>9.8753820832353598E-3</v>
      </c>
      <c r="AJ44">
        <v>3.2917940277451198E-3</v>
      </c>
      <c r="AK44">
        <v>0</v>
      </c>
      <c r="AL44">
        <v>6.5835880554902396E-3</v>
      </c>
      <c r="AM44">
        <v>1.41076886903362E-3</v>
      </c>
      <c r="AN44">
        <v>0</v>
      </c>
      <c r="AO44">
        <v>9.4051257935574804E-3</v>
      </c>
      <c r="AP44">
        <v>9.6402539383964193E-3</v>
      </c>
      <c r="AQ44">
        <v>2.82153773806724E-3</v>
      </c>
      <c r="AR44">
        <v>1.8810251587114901E-3</v>
      </c>
      <c r="AS44">
        <v>1.1286150952268899E-2</v>
      </c>
      <c r="AT44">
        <v>0</v>
      </c>
      <c r="AU44">
        <v>1.1756407241946801E-3</v>
      </c>
      <c r="AV44">
        <v>0</v>
      </c>
      <c r="AW44">
        <v>7.2889724900070493E-2</v>
      </c>
      <c r="AX44">
        <v>0</v>
      </c>
    </row>
    <row r="45" spans="1:50" x14ac:dyDescent="0.25">
      <c r="A45">
        <v>43</v>
      </c>
      <c r="B45">
        <v>7.9137339830355494E-2</v>
      </c>
      <c r="C45">
        <v>0</v>
      </c>
      <c r="D45">
        <v>0</v>
      </c>
      <c r="E45">
        <v>2.88756542140407E-3</v>
      </c>
      <c r="F45">
        <v>4.4215845515249898E-3</v>
      </c>
      <c r="G45">
        <v>6.7677314564158096E-3</v>
      </c>
      <c r="H45">
        <v>0</v>
      </c>
      <c r="I45">
        <v>0</v>
      </c>
      <c r="J45">
        <v>0</v>
      </c>
      <c r="K45">
        <v>0</v>
      </c>
      <c r="L45">
        <v>1.2181916621548401E-2</v>
      </c>
      <c r="M45">
        <v>3.6094567767550902E-4</v>
      </c>
      <c r="N45">
        <v>0</v>
      </c>
      <c r="O45">
        <v>2.8875654214040699E-2</v>
      </c>
      <c r="P45">
        <v>3.3387475184984599E-3</v>
      </c>
      <c r="Q45">
        <v>0.13932503158274601</v>
      </c>
      <c r="R45">
        <v>2.2559104854719299E-2</v>
      </c>
      <c r="S45">
        <v>2.9778018408229499E-2</v>
      </c>
      <c r="T45">
        <v>0</v>
      </c>
      <c r="U45">
        <v>1.4257354268182599E-2</v>
      </c>
      <c r="V45">
        <v>0</v>
      </c>
      <c r="W45">
        <v>3.1582746796607102E-2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6.0458401010647896E-3</v>
      </c>
      <c r="AF45">
        <v>0</v>
      </c>
      <c r="AG45">
        <v>0</v>
      </c>
      <c r="AH45">
        <v>0</v>
      </c>
      <c r="AI45">
        <v>2.6890452986825401E-2</v>
      </c>
      <c r="AJ45">
        <v>1.8949648077964201E-3</v>
      </c>
      <c r="AK45">
        <v>0</v>
      </c>
      <c r="AL45">
        <v>1.9581303013896399E-2</v>
      </c>
      <c r="AM45">
        <v>8.1212777476989695E-4</v>
      </c>
      <c r="AN45">
        <v>0</v>
      </c>
      <c r="AO45">
        <v>0</v>
      </c>
      <c r="AP45">
        <v>0</v>
      </c>
      <c r="AQ45">
        <v>4.3313481321061104E-3</v>
      </c>
      <c r="AR45">
        <v>3.4289839379173402E-3</v>
      </c>
      <c r="AS45">
        <v>1.49792456235336E-2</v>
      </c>
      <c r="AT45">
        <v>5.4141851651326402E-4</v>
      </c>
      <c r="AU45">
        <v>0</v>
      </c>
      <c r="AV45">
        <v>0.45217469770799401</v>
      </c>
      <c r="AW45">
        <v>9.3845876195632505E-2</v>
      </c>
      <c r="AX45">
        <v>0</v>
      </c>
    </row>
    <row r="46" spans="1:50" x14ac:dyDescent="0.25">
      <c r="A46">
        <v>44</v>
      </c>
      <c r="B46">
        <v>0.26436094953623601</v>
      </c>
      <c r="C46">
        <v>2.5153277786511499E-4</v>
      </c>
      <c r="D46">
        <v>0</v>
      </c>
      <c r="E46">
        <v>6.9171513912906696E-4</v>
      </c>
      <c r="F46">
        <v>0</v>
      </c>
      <c r="G46">
        <v>3.4585756956453299E-4</v>
      </c>
      <c r="H46">
        <v>0</v>
      </c>
      <c r="I46">
        <v>0</v>
      </c>
      <c r="J46">
        <v>0</v>
      </c>
      <c r="K46">
        <v>0</v>
      </c>
      <c r="L46">
        <v>2.5153277786511499E-4</v>
      </c>
      <c r="M46">
        <v>0</v>
      </c>
      <c r="N46">
        <v>0</v>
      </c>
      <c r="O46">
        <v>2.5153277786511499E-4</v>
      </c>
      <c r="P46" s="1">
        <v>6.2883194466278801E-5</v>
      </c>
      <c r="Q46">
        <v>0.731708850809621</v>
      </c>
      <c r="R46">
        <v>4.0874076403081203E-4</v>
      </c>
      <c r="S46" s="1">
        <v>9.4324791699418304E-5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2.2009118063197599E-4</v>
      </c>
      <c r="AJ46">
        <v>0</v>
      </c>
      <c r="AK46">
        <v>0</v>
      </c>
      <c r="AL46" s="1">
        <v>6.2883194466278801E-5</v>
      </c>
      <c r="AM46">
        <v>0</v>
      </c>
      <c r="AN46">
        <v>0</v>
      </c>
      <c r="AO46">
        <v>0</v>
      </c>
      <c r="AP46">
        <v>0</v>
      </c>
      <c r="AQ46">
        <v>1.5720798616569701E-4</v>
      </c>
      <c r="AR46">
        <v>0</v>
      </c>
      <c r="AS46">
        <v>2.2009118063197599E-4</v>
      </c>
      <c r="AT46">
        <v>0</v>
      </c>
      <c r="AU46">
        <v>0</v>
      </c>
      <c r="AV46">
        <v>1.2576638893255701E-4</v>
      </c>
      <c r="AW46">
        <v>7.86039930828486E-4</v>
      </c>
      <c r="AX46">
        <v>0</v>
      </c>
    </row>
    <row r="47" spans="1:50" x14ac:dyDescent="0.25">
      <c r="A47">
        <v>45</v>
      </c>
      <c r="B47">
        <v>4.9611116534869298E-2</v>
      </c>
      <c r="C47">
        <v>1.25776953366526E-2</v>
      </c>
      <c r="D47">
        <v>0</v>
      </c>
      <c r="E47">
        <v>3.9425298577890497E-2</v>
      </c>
      <c r="F47">
        <v>4.8813824074978003E-3</v>
      </c>
      <c r="G47">
        <v>9.6000520680790099E-4</v>
      </c>
      <c r="H47">
        <v>6.9966481174135102E-4</v>
      </c>
      <c r="I47" s="1">
        <v>9.7627648149955994E-5</v>
      </c>
      <c r="J47">
        <v>5.2230791760226498E-3</v>
      </c>
      <c r="K47">
        <v>9.8929350125288792E-3</v>
      </c>
      <c r="L47">
        <v>5.6949461420807701E-2</v>
      </c>
      <c r="M47">
        <v>0</v>
      </c>
      <c r="N47">
        <v>0</v>
      </c>
      <c r="O47">
        <v>0.56791630056298603</v>
      </c>
      <c r="P47">
        <v>1.10644667903283E-3</v>
      </c>
      <c r="Q47">
        <v>1.64990725373425E-2</v>
      </c>
      <c r="R47">
        <v>5.7811838979465603E-2</v>
      </c>
      <c r="S47">
        <v>8.7864883334960401E-3</v>
      </c>
      <c r="T47">
        <v>0</v>
      </c>
      <c r="U47">
        <v>8.3146213674379198E-3</v>
      </c>
      <c r="V47">
        <v>5.4020631976308998E-3</v>
      </c>
      <c r="W47">
        <v>1.3326173972469E-2</v>
      </c>
      <c r="X47">
        <v>0</v>
      </c>
      <c r="Y47">
        <v>1.3163461225552399E-2</v>
      </c>
      <c r="Z47">
        <v>1.5831950274984501E-2</v>
      </c>
      <c r="AA47">
        <v>2.1526896417065299E-2</v>
      </c>
      <c r="AB47">
        <v>0</v>
      </c>
      <c r="AC47" s="1">
        <v>8.1356373458296702E-5</v>
      </c>
      <c r="AD47">
        <v>0</v>
      </c>
      <c r="AE47">
        <v>8.6563181359627702E-3</v>
      </c>
      <c r="AF47">
        <v>0</v>
      </c>
      <c r="AG47">
        <v>0</v>
      </c>
      <c r="AH47">
        <v>0</v>
      </c>
      <c r="AI47">
        <v>5.7274886914640798E-3</v>
      </c>
      <c r="AJ47">
        <v>0</v>
      </c>
      <c r="AK47">
        <v>5.2068079013309896E-4</v>
      </c>
      <c r="AL47">
        <v>8.2658075433629397E-3</v>
      </c>
      <c r="AM47">
        <v>1.3895668586677E-2</v>
      </c>
      <c r="AN47">
        <v>0</v>
      </c>
      <c r="AO47">
        <v>4.2305314198314197E-3</v>
      </c>
      <c r="AP47">
        <v>0</v>
      </c>
      <c r="AQ47">
        <v>8.7864883334960405E-4</v>
      </c>
      <c r="AR47">
        <v>2.4406912037489002E-3</v>
      </c>
      <c r="AS47">
        <v>2.73357414819877E-3</v>
      </c>
      <c r="AT47">
        <v>0</v>
      </c>
      <c r="AU47">
        <v>1.13898922841615E-4</v>
      </c>
      <c r="AV47">
        <v>0</v>
      </c>
      <c r="AW47">
        <v>4.2419213121155902E-2</v>
      </c>
      <c r="AX47" s="1">
        <v>3.2542549383318597E-5</v>
      </c>
    </row>
    <row r="48" spans="1:50" x14ac:dyDescent="0.25">
      <c r="A48">
        <v>46</v>
      </c>
      <c r="B48">
        <v>1.6783081102056601E-2</v>
      </c>
      <c r="C48">
        <v>0</v>
      </c>
      <c r="D48">
        <v>0</v>
      </c>
      <c r="E48">
        <v>3.3469150174621598E-2</v>
      </c>
      <c r="F48">
        <v>0</v>
      </c>
      <c r="G48">
        <v>3.8222739619712801E-2</v>
      </c>
      <c r="H48">
        <v>0</v>
      </c>
      <c r="I48">
        <v>0</v>
      </c>
      <c r="J48">
        <v>0</v>
      </c>
      <c r="K48">
        <v>0</v>
      </c>
      <c r="L48">
        <v>3.4633294528521499E-2</v>
      </c>
      <c r="M48">
        <v>0</v>
      </c>
      <c r="N48">
        <v>0</v>
      </c>
      <c r="O48">
        <v>0</v>
      </c>
      <c r="P48">
        <v>0</v>
      </c>
      <c r="Q48">
        <v>0</v>
      </c>
      <c r="R48">
        <v>0.22894838960031</v>
      </c>
      <c r="S48">
        <v>6.1117578579743797E-3</v>
      </c>
      <c r="T48">
        <v>0</v>
      </c>
      <c r="U48">
        <v>0</v>
      </c>
      <c r="V48">
        <v>0</v>
      </c>
      <c r="W48">
        <v>0</v>
      </c>
      <c r="X48">
        <v>2.35739231664726E-2</v>
      </c>
      <c r="Y48">
        <v>0</v>
      </c>
      <c r="Z48">
        <v>1.7462165308498199E-3</v>
      </c>
      <c r="AA48">
        <v>0</v>
      </c>
      <c r="AB48">
        <v>0</v>
      </c>
      <c r="AC48">
        <v>0</v>
      </c>
      <c r="AD48">
        <v>4.8506014745828404E-3</v>
      </c>
      <c r="AE48">
        <v>2.3864959254947599E-2</v>
      </c>
      <c r="AF48">
        <v>0</v>
      </c>
      <c r="AG48">
        <v>0</v>
      </c>
      <c r="AH48">
        <v>1.94024058983313E-4</v>
      </c>
      <c r="AI48">
        <v>6.4804035700426796E-2</v>
      </c>
      <c r="AJ48">
        <v>0</v>
      </c>
      <c r="AK48">
        <v>1.20294916569654E-2</v>
      </c>
      <c r="AL48">
        <v>6.82964687621265E-2</v>
      </c>
      <c r="AM48">
        <v>1.7171129220023201E-2</v>
      </c>
      <c r="AN48">
        <v>0</v>
      </c>
      <c r="AO48">
        <v>3.1043849437330201E-3</v>
      </c>
      <c r="AP48">
        <v>0</v>
      </c>
      <c r="AQ48">
        <v>1.04772991850989E-2</v>
      </c>
      <c r="AR48">
        <v>0</v>
      </c>
      <c r="AS48">
        <v>4.75358944509119E-2</v>
      </c>
      <c r="AT48">
        <v>0</v>
      </c>
      <c r="AU48">
        <v>1.56189367481567E-2</v>
      </c>
      <c r="AV48">
        <v>0</v>
      </c>
      <c r="AW48">
        <v>0.34856422196352299</v>
      </c>
      <c r="AX48">
        <v>0</v>
      </c>
    </row>
    <row r="49" spans="1:50" x14ac:dyDescent="0.25">
      <c r="A49">
        <v>47</v>
      </c>
      <c r="B49">
        <v>5.8444902162718797E-2</v>
      </c>
      <c r="C49">
        <v>2.4201853759011301E-2</v>
      </c>
      <c r="D49">
        <v>0</v>
      </c>
      <c r="E49">
        <v>4.2653621695846203E-2</v>
      </c>
      <c r="F49">
        <v>7.2948849982835502E-3</v>
      </c>
      <c r="G49">
        <v>9.6120837624442106E-3</v>
      </c>
      <c r="H49">
        <v>0</v>
      </c>
      <c r="I49">
        <v>1.3731548232063101E-3</v>
      </c>
      <c r="J49">
        <v>0</v>
      </c>
      <c r="K49">
        <v>0</v>
      </c>
      <c r="L49">
        <v>0.101785101270168</v>
      </c>
      <c r="M49">
        <v>3.0037761757638099E-3</v>
      </c>
      <c r="N49">
        <v>0</v>
      </c>
      <c r="O49">
        <v>6.6855475454857496E-2</v>
      </c>
      <c r="P49">
        <v>1.5447991761071E-3</v>
      </c>
      <c r="Q49">
        <v>2.5746652935118401E-4</v>
      </c>
      <c r="R49">
        <v>0.16529351184346</v>
      </c>
      <c r="S49">
        <v>3.69035358736697E-2</v>
      </c>
      <c r="T49">
        <v>0</v>
      </c>
      <c r="U49">
        <v>6.0933745279780297E-3</v>
      </c>
      <c r="V49">
        <v>1.2186749055956E-2</v>
      </c>
      <c r="W49">
        <v>1.4589769996567099E-3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7.6381737040851303E-3</v>
      </c>
      <c r="AE49">
        <v>8.6079642979745893E-2</v>
      </c>
      <c r="AF49">
        <v>2.5746652935118401E-4</v>
      </c>
      <c r="AG49">
        <v>0</v>
      </c>
      <c r="AH49">
        <v>2.7978029522828698E-2</v>
      </c>
      <c r="AI49">
        <v>8.6079642979745893E-2</v>
      </c>
      <c r="AJ49">
        <v>6.0075523515276301E-3</v>
      </c>
      <c r="AK49">
        <v>0</v>
      </c>
      <c r="AL49">
        <v>7.4064538276690697E-2</v>
      </c>
      <c r="AM49">
        <v>1.9824922760041101E-2</v>
      </c>
      <c r="AN49">
        <v>0</v>
      </c>
      <c r="AO49">
        <v>0</v>
      </c>
      <c r="AP49">
        <v>0</v>
      </c>
      <c r="AQ49">
        <v>0</v>
      </c>
      <c r="AR49">
        <v>4.8060418812221001E-3</v>
      </c>
      <c r="AS49">
        <v>2.7806385169927901E-2</v>
      </c>
      <c r="AT49">
        <v>3.4328870580157899E-4</v>
      </c>
      <c r="AU49">
        <v>0</v>
      </c>
      <c r="AV49">
        <v>0</v>
      </c>
      <c r="AW49">
        <v>0.1197219361483</v>
      </c>
      <c r="AX49">
        <v>4.2911088225197299E-4</v>
      </c>
    </row>
    <row r="50" spans="1:50" x14ac:dyDescent="0.25">
      <c r="A50">
        <v>48</v>
      </c>
      <c r="B50">
        <v>0.156638655462184</v>
      </c>
      <c r="C50">
        <v>7.0252100840336104E-2</v>
      </c>
      <c r="D50">
        <v>0</v>
      </c>
      <c r="E50">
        <v>0.17639589169000899</v>
      </c>
      <c r="F50">
        <v>2.61437908496732E-4</v>
      </c>
      <c r="G50">
        <v>9.8225957049486393E-3</v>
      </c>
      <c r="H50">
        <v>2.1288515406162399E-3</v>
      </c>
      <c r="I50">
        <v>0</v>
      </c>
      <c r="J50">
        <v>1.1428571428571401E-2</v>
      </c>
      <c r="K50">
        <v>3.73482726423902E-3</v>
      </c>
      <c r="L50">
        <v>7.4808590102707698E-2</v>
      </c>
      <c r="M50">
        <v>0</v>
      </c>
      <c r="N50">
        <v>0</v>
      </c>
      <c r="O50">
        <v>0.205676937441643</v>
      </c>
      <c r="P50">
        <v>2.3155929038281898E-3</v>
      </c>
      <c r="Q50">
        <v>7.8431372549019605E-4</v>
      </c>
      <c r="R50">
        <v>4.72082166199813E-2</v>
      </c>
      <c r="S50">
        <v>0</v>
      </c>
      <c r="T50">
        <v>1.04575163398692E-3</v>
      </c>
      <c r="U50">
        <v>2.2184873949579801E-2</v>
      </c>
      <c r="V50">
        <v>9.2250233426703996E-3</v>
      </c>
      <c r="W50">
        <v>3.73856209150326E-2</v>
      </c>
      <c r="X50">
        <v>0</v>
      </c>
      <c r="Y50">
        <v>9.6732026143790794E-3</v>
      </c>
      <c r="Z50">
        <v>5.49019607843137E-3</v>
      </c>
      <c r="AA50">
        <v>1.8524743230625501E-2</v>
      </c>
      <c r="AB50">
        <v>3.5854341736694601E-3</v>
      </c>
      <c r="AC50">
        <v>0</v>
      </c>
      <c r="AD50">
        <v>3.3239962651727302E-3</v>
      </c>
      <c r="AE50">
        <v>2.6741363211951402E-2</v>
      </c>
      <c r="AF50">
        <v>3.73482726423902E-4</v>
      </c>
      <c r="AG50">
        <v>0</v>
      </c>
      <c r="AH50">
        <v>0</v>
      </c>
      <c r="AI50">
        <v>8.9262371615312797E-3</v>
      </c>
      <c r="AJ50">
        <v>0</v>
      </c>
      <c r="AK50">
        <v>2.4649859943977502E-3</v>
      </c>
      <c r="AL50">
        <v>2.3155929038281898E-3</v>
      </c>
      <c r="AM50">
        <v>1.60971055088702E-2</v>
      </c>
      <c r="AN50" s="1">
        <v>7.4696545284780495E-5</v>
      </c>
      <c r="AO50">
        <v>4.74323062558356E-3</v>
      </c>
      <c r="AP50">
        <v>0</v>
      </c>
      <c r="AQ50">
        <v>7.09617180205415E-4</v>
      </c>
      <c r="AR50">
        <v>4.1083099906629303E-3</v>
      </c>
      <c r="AS50">
        <v>6.1998132586367797E-3</v>
      </c>
      <c r="AT50">
        <v>1.7180205415499501E-3</v>
      </c>
      <c r="AU50">
        <v>3.9589169000933703E-3</v>
      </c>
      <c r="AV50">
        <v>1.4939309056956099E-4</v>
      </c>
      <c r="AW50">
        <v>4.9150326797385603E-2</v>
      </c>
      <c r="AX50">
        <v>3.73482726423902E-4</v>
      </c>
    </row>
    <row r="51" spans="1:50" x14ac:dyDescent="0.25">
      <c r="A51">
        <v>49</v>
      </c>
      <c r="B51">
        <v>4.3927200693326701E-2</v>
      </c>
      <c r="C51">
        <v>7.0174569766002198E-2</v>
      </c>
      <c r="D51">
        <v>0</v>
      </c>
      <c r="E51">
        <v>0.14819858858487001</v>
      </c>
      <c r="F51">
        <v>9.5332425405472293E-3</v>
      </c>
      <c r="G51">
        <v>3.8132970162188902E-3</v>
      </c>
      <c r="H51">
        <v>0</v>
      </c>
      <c r="I51">
        <v>2.4761668936486303E-4</v>
      </c>
      <c r="J51">
        <v>0</v>
      </c>
      <c r="K51">
        <v>0</v>
      </c>
      <c r="L51">
        <v>5.0365234616813102E-2</v>
      </c>
      <c r="M51">
        <v>5.1751888077256397E-3</v>
      </c>
      <c r="N51">
        <v>0</v>
      </c>
      <c r="O51">
        <v>4.9746192893401001E-2</v>
      </c>
      <c r="P51">
        <v>2.5999752383310602E-3</v>
      </c>
      <c r="Q51">
        <v>0</v>
      </c>
      <c r="R51">
        <v>0.241005323758821</v>
      </c>
      <c r="S51">
        <v>0</v>
      </c>
      <c r="T51">
        <v>0</v>
      </c>
      <c r="U51">
        <v>0</v>
      </c>
      <c r="V51" s="1">
        <v>7.4285006809458905E-5</v>
      </c>
      <c r="W51">
        <v>1.8521728364491698E-2</v>
      </c>
      <c r="X51">
        <v>2.6742602451405202E-3</v>
      </c>
      <c r="Y51">
        <v>0</v>
      </c>
      <c r="Z51">
        <v>0</v>
      </c>
      <c r="AA51">
        <v>0</v>
      </c>
      <c r="AB51">
        <v>1.2578927819735001E-2</v>
      </c>
      <c r="AC51">
        <v>7.8494490528661608E-3</v>
      </c>
      <c r="AD51">
        <v>6.3637489166769798E-3</v>
      </c>
      <c r="AE51">
        <v>2.0453138541537699E-2</v>
      </c>
      <c r="AF51">
        <v>0</v>
      </c>
      <c r="AG51">
        <v>0</v>
      </c>
      <c r="AH51">
        <v>3.0456852791878098E-3</v>
      </c>
      <c r="AI51">
        <v>0.10971895505757</v>
      </c>
      <c r="AJ51">
        <v>1.32474928810201E-2</v>
      </c>
      <c r="AK51">
        <v>5.4475671660269903E-4</v>
      </c>
      <c r="AL51">
        <v>6.4776525937848203E-2</v>
      </c>
      <c r="AM51">
        <v>2.0428376872601201E-2</v>
      </c>
      <c r="AN51">
        <v>1.73331682555404E-4</v>
      </c>
      <c r="AO51">
        <v>1.6367463167017399E-2</v>
      </c>
      <c r="AP51">
        <v>0</v>
      </c>
      <c r="AQ51">
        <v>4.2094837192026696E-3</v>
      </c>
      <c r="AR51">
        <v>8.2208740869134499E-3</v>
      </c>
      <c r="AS51">
        <v>1.3396062894639099E-2</v>
      </c>
      <c r="AT51">
        <v>0</v>
      </c>
      <c r="AU51">
        <v>3.83805868515537E-3</v>
      </c>
      <c r="AV51">
        <v>0</v>
      </c>
      <c r="AW51">
        <v>4.6626222607403699E-2</v>
      </c>
      <c r="AX51">
        <v>2.10474185960133E-3</v>
      </c>
    </row>
    <row r="52" spans="1:50" x14ac:dyDescent="0.25">
      <c r="A52">
        <v>50</v>
      </c>
      <c r="B52">
        <v>3.0649152865029498E-2</v>
      </c>
      <c r="C52">
        <v>2.2844089091947398E-3</v>
      </c>
      <c r="D52">
        <v>0</v>
      </c>
      <c r="E52">
        <v>7.1387778412335803E-2</v>
      </c>
      <c r="F52">
        <v>8.1857985912811692E-3</v>
      </c>
      <c r="G52">
        <v>7.8050637730820403E-3</v>
      </c>
      <c r="H52">
        <v>0</v>
      </c>
      <c r="I52">
        <v>0</v>
      </c>
      <c r="J52">
        <v>0</v>
      </c>
      <c r="K52">
        <v>2.74129069103369E-2</v>
      </c>
      <c r="L52">
        <v>0.18408528459927601</v>
      </c>
      <c r="M52">
        <v>0</v>
      </c>
      <c r="N52">
        <v>0</v>
      </c>
      <c r="O52">
        <v>3.8073481819912399E-4</v>
      </c>
      <c r="P52">
        <v>0</v>
      </c>
      <c r="Q52">
        <v>2.4747763182942999E-3</v>
      </c>
      <c r="R52">
        <v>0.153626499143346</v>
      </c>
      <c r="S52">
        <v>0</v>
      </c>
      <c r="T52">
        <v>0</v>
      </c>
      <c r="U52">
        <v>1.1993146773272401E-2</v>
      </c>
      <c r="V52">
        <v>0</v>
      </c>
      <c r="W52">
        <v>0</v>
      </c>
      <c r="X52">
        <v>0</v>
      </c>
      <c r="Y52">
        <v>0</v>
      </c>
      <c r="Z52">
        <v>1.4467923091566699E-2</v>
      </c>
      <c r="AA52">
        <v>5.1399200456881698E-2</v>
      </c>
      <c r="AB52">
        <v>0</v>
      </c>
      <c r="AC52">
        <v>0</v>
      </c>
      <c r="AD52">
        <v>0</v>
      </c>
      <c r="AE52">
        <v>4.22615648201028E-2</v>
      </c>
      <c r="AF52">
        <v>0</v>
      </c>
      <c r="AG52">
        <v>0</v>
      </c>
      <c r="AH52">
        <v>0</v>
      </c>
      <c r="AI52">
        <v>7.6527698458023902E-2</v>
      </c>
      <c r="AJ52">
        <v>0</v>
      </c>
      <c r="AK52">
        <v>9.8991052731772292E-3</v>
      </c>
      <c r="AL52">
        <v>2.8555111364934301E-3</v>
      </c>
      <c r="AM52">
        <v>6.3201979821054605E-2</v>
      </c>
      <c r="AN52">
        <v>0</v>
      </c>
      <c r="AO52">
        <v>0</v>
      </c>
      <c r="AP52">
        <v>0</v>
      </c>
      <c r="AQ52">
        <v>0</v>
      </c>
      <c r="AR52">
        <v>2.5889967637540399E-2</v>
      </c>
      <c r="AS52">
        <v>1.0279840091376301E-2</v>
      </c>
      <c r="AT52">
        <v>0</v>
      </c>
      <c r="AU52">
        <v>0</v>
      </c>
      <c r="AV52">
        <v>5.7110222729868604E-4</v>
      </c>
      <c r="AW52">
        <v>0.202360555872834</v>
      </c>
      <c r="AX52">
        <v>0</v>
      </c>
    </row>
    <row r="53" spans="1:50" x14ac:dyDescent="0.25">
      <c r="A53">
        <v>51</v>
      </c>
      <c r="B53">
        <v>0.106202668589974</v>
      </c>
      <c r="C53">
        <v>5.90816203870657E-2</v>
      </c>
      <c r="D53">
        <v>0</v>
      </c>
      <c r="E53">
        <v>0.202788796730376</v>
      </c>
      <c r="F53">
        <v>0</v>
      </c>
      <c r="G53">
        <v>0</v>
      </c>
      <c r="H53">
        <v>0</v>
      </c>
      <c r="I53">
        <v>3.06527226830147E-3</v>
      </c>
      <c r="J53">
        <v>0</v>
      </c>
      <c r="K53">
        <v>0</v>
      </c>
      <c r="L53">
        <v>1.2862122851304199E-2</v>
      </c>
      <c r="M53">
        <v>0</v>
      </c>
      <c r="N53">
        <v>0</v>
      </c>
      <c r="O53">
        <v>6.7856713547301301E-2</v>
      </c>
      <c r="P53">
        <v>5.4093040028849605E-4</v>
      </c>
      <c r="Q53">
        <v>8.4144728933766E-4</v>
      </c>
      <c r="R53">
        <v>0.131385983892294</v>
      </c>
      <c r="S53">
        <v>2.4041351123933101E-4</v>
      </c>
      <c r="T53">
        <v>4.2072364466882997E-3</v>
      </c>
      <c r="U53">
        <v>8.0478422887366202E-2</v>
      </c>
      <c r="V53">
        <v>3.9067195576391297E-3</v>
      </c>
      <c r="W53">
        <v>5.2890972472652903E-3</v>
      </c>
      <c r="X53">
        <v>1.8031013342949799E-4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3.8466161798293001E-3</v>
      </c>
      <c r="AI53">
        <v>3.98485394879192E-2</v>
      </c>
      <c r="AJ53">
        <v>2.9450655126818099E-3</v>
      </c>
      <c r="AK53">
        <v>1.38237768962615E-3</v>
      </c>
      <c r="AL53">
        <v>3.3417478062267102E-2</v>
      </c>
      <c r="AM53">
        <v>1.0037264094242E-2</v>
      </c>
      <c r="AN53">
        <v>0</v>
      </c>
      <c r="AO53">
        <v>0</v>
      </c>
      <c r="AP53">
        <v>0</v>
      </c>
      <c r="AQ53">
        <v>6.1906479144127899E-3</v>
      </c>
      <c r="AR53">
        <v>4.2072364466883E-4</v>
      </c>
      <c r="AS53">
        <v>2.4462074768601901E-2</v>
      </c>
      <c r="AT53">
        <v>2.3320110590215101E-2</v>
      </c>
      <c r="AU53">
        <v>0</v>
      </c>
      <c r="AV53" s="1">
        <v>6.0103377809832902E-5</v>
      </c>
      <c r="AW53">
        <v>0.17514124293785299</v>
      </c>
      <c r="AX53">
        <v>0</v>
      </c>
    </row>
    <row r="54" spans="1:50" x14ac:dyDescent="0.25">
      <c r="A54">
        <v>52</v>
      </c>
      <c r="B54">
        <v>0.54888626059530798</v>
      </c>
      <c r="C54" s="1">
        <v>5.9136605558840903E-5</v>
      </c>
      <c r="D54">
        <v>0</v>
      </c>
      <c r="E54">
        <v>1.09796964320914E-2</v>
      </c>
      <c r="F54">
        <v>0</v>
      </c>
      <c r="G54">
        <v>0</v>
      </c>
      <c r="H54">
        <v>0</v>
      </c>
      <c r="I54" s="1">
        <v>5.9136605558840903E-5</v>
      </c>
      <c r="J54">
        <v>0</v>
      </c>
      <c r="K54">
        <v>3.6073329390892898E-3</v>
      </c>
      <c r="L54">
        <v>6.7790262172284593E-2</v>
      </c>
      <c r="M54">
        <v>0</v>
      </c>
      <c r="N54">
        <v>8.0820027597082596E-4</v>
      </c>
      <c r="O54">
        <v>4.3248570865365599E-2</v>
      </c>
      <c r="P54">
        <v>2.1683422038241599E-4</v>
      </c>
      <c r="Q54">
        <v>2.1998817267888798E-2</v>
      </c>
      <c r="R54">
        <v>7.4295288783757102E-2</v>
      </c>
      <c r="S54">
        <v>5.3617189040015702E-2</v>
      </c>
      <c r="T54">
        <v>0</v>
      </c>
      <c r="U54">
        <v>2.9765424797949902E-3</v>
      </c>
      <c r="V54">
        <v>3.1933767001774099E-3</v>
      </c>
      <c r="W54">
        <v>3.6664695446481299E-3</v>
      </c>
      <c r="X54">
        <v>0</v>
      </c>
      <c r="Y54">
        <v>7.2935146855903797E-4</v>
      </c>
      <c r="Z54">
        <v>4.4746698206189596E-3</v>
      </c>
      <c r="AA54">
        <v>2.5014784151389701E-2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4.8689138576778999E-3</v>
      </c>
      <c r="AJ54">
        <v>0</v>
      </c>
      <c r="AK54">
        <v>0</v>
      </c>
      <c r="AL54">
        <v>3.1342400946185599E-3</v>
      </c>
      <c r="AM54">
        <v>4.3366844076483301E-4</v>
      </c>
      <c r="AN54">
        <v>0</v>
      </c>
      <c r="AO54">
        <v>8.9296274393849701E-3</v>
      </c>
      <c r="AP54">
        <v>0</v>
      </c>
      <c r="AQ54">
        <v>4.6520796372954802E-3</v>
      </c>
      <c r="AR54">
        <v>1.1590774689532801E-2</v>
      </c>
      <c r="AS54">
        <v>6.5247388133254404E-3</v>
      </c>
      <c r="AT54">
        <v>0</v>
      </c>
      <c r="AU54">
        <v>0</v>
      </c>
      <c r="AV54">
        <v>0</v>
      </c>
      <c r="AW54">
        <v>9.4244037058939398E-2</v>
      </c>
      <c r="AX54">
        <v>0</v>
      </c>
    </row>
    <row r="55" spans="1:50" x14ac:dyDescent="0.25">
      <c r="A55">
        <v>53</v>
      </c>
      <c r="B55">
        <v>0.213972760254554</v>
      </c>
      <c r="C55">
        <v>6.2647449495450104E-3</v>
      </c>
      <c r="D55">
        <v>0</v>
      </c>
      <c r="E55">
        <v>4.87500247814278E-2</v>
      </c>
      <c r="F55">
        <v>0</v>
      </c>
      <c r="G55">
        <v>0</v>
      </c>
      <c r="H55">
        <v>0</v>
      </c>
      <c r="I55">
        <v>0</v>
      </c>
      <c r="J55">
        <v>0</v>
      </c>
      <c r="K55">
        <v>3.7271267421343699E-3</v>
      </c>
      <c r="L55">
        <v>4.6708035130152002E-2</v>
      </c>
      <c r="M55">
        <v>0</v>
      </c>
      <c r="N55">
        <v>0</v>
      </c>
      <c r="O55">
        <v>0</v>
      </c>
      <c r="P55">
        <v>5.2933129795206197E-3</v>
      </c>
      <c r="Q55">
        <v>0.40905215994924699</v>
      </c>
      <c r="R55">
        <v>0.107828948672706</v>
      </c>
      <c r="S55">
        <v>8.3265597430661495E-4</v>
      </c>
      <c r="T55">
        <v>0</v>
      </c>
      <c r="U55">
        <v>2.9737713368093398E-4</v>
      </c>
      <c r="V55">
        <v>0</v>
      </c>
      <c r="W55">
        <v>3.3306238972264598E-3</v>
      </c>
      <c r="X55">
        <v>0</v>
      </c>
      <c r="Y55">
        <v>7.2560020618147904E-3</v>
      </c>
      <c r="Z55">
        <v>4.7580341388949398E-4</v>
      </c>
      <c r="AA55">
        <v>0</v>
      </c>
      <c r="AB55">
        <v>0</v>
      </c>
      <c r="AC55">
        <v>0</v>
      </c>
      <c r="AD55">
        <v>0</v>
      </c>
      <c r="AE55" s="1">
        <v>3.9650284490791203E-5</v>
      </c>
      <c r="AF55">
        <v>5.9475426736186796E-4</v>
      </c>
      <c r="AG55">
        <v>0</v>
      </c>
      <c r="AH55">
        <v>0</v>
      </c>
      <c r="AI55">
        <v>6.8198489324160904E-3</v>
      </c>
      <c r="AJ55">
        <v>0</v>
      </c>
      <c r="AK55">
        <v>0</v>
      </c>
      <c r="AL55">
        <v>1.1895085347237301E-4</v>
      </c>
      <c r="AM55">
        <v>1.19743859162189E-2</v>
      </c>
      <c r="AN55">
        <v>0</v>
      </c>
      <c r="AO55">
        <v>1.58601137963164E-4</v>
      </c>
      <c r="AP55">
        <v>0</v>
      </c>
      <c r="AQ55">
        <v>5.4320889752383899E-3</v>
      </c>
      <c r="AR55">
        <v>2.1212902202573298E-3</v>
      </c>
      <c r="AS55">
        <v>2.9896314506056499E-2</v>
      </c>
      <c r="AT55">
        <v>0</v>
      </c>
      <c r="AU55">
        <v>0</v>
      </c>
      <c r="AV55">
        <v>0</v>
      </c>
      <c r="AW55">
        <v>8.9054538966317001E-2</v>
      </c>
      <c r="AX55">
        <v>0</v>
      </c>
    </row>
    <row r="56" spans="1:50" x14ac:dyDescent="0.25">
      <c r="A56">
        <v>54</v>
      </c>
      <c r="B56">
        <v>0.55885822127860296</v>
      </c>
      <c r="C56">
        <v>8.3510261854210899E-2</v>
      </c>
      <c r="D56">
        <v>9.9079971691436591E-3</v>
      </c>
      <c r="E56">
        <v>9.0115593300306607E-2</v>
      </c>
      <c r="F56">
        <v>0</v>
      </c>
      <c r="G56">
        <v>0</v>
      </c>
      <c r="H56">
        <v>2.8308563340410401E-3</v>
      </c>
      <c r="I56">
        <v>0</v>
      </c>
      <c r="J56">
        <v>0</v>
      </c>
      <c r="K56">
        <v>1.4154281670205201E-3</v>
      </c>
      <c r="L56">
        <v>1.8400566171266799E-2</v>
      </c>
      <c r="M56">
        <v>0</v>
      </c>
      <c r="N56">
        <v>0</v>
      </c>
      <c r="O56">
        <v>6.0863411181882501E-2</v>
      </c>
      <c r="P56">
        <v>0</v>
      </c>
      <c r="Q56">
        <v>2.5713611700872802E-2</v>
      </c>
      <c r="R56">
        <v>2.83085633404104E-2</v>
      </c>
      <c r="S56">
        <v>2.14673271998112E-2</v>
      </c>
      <c r="T56">
        <v>0</v>
      </c>
      <c r="U56">
        <v>2.3590469450341998E-3</v>
      </c>
      <c r="V56">
        <v>1.65133286152394E-3</v>
      </c>
      <c r="W56">
        <v>3.2083038452465198E-2</v>
      </c>
      <c r="X56">
        <v>0</v>
      </c>
      <c r="Y56">
        <v>4.7180938900684101E-3</v>
      </c>
      <c r="Z56">
        <v>2.8308563340410401E-3</v>
      </c>
      <c r="AA56">
        <v>1.13234253361641E-2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4.4821891955649897E-3</v>
      </c>
      <c r="AJ56">
        <v>0</v>
      </c>
      <c r="AK56">
        <v>0</v>
      </c>
      <c r="AL56">
        <v>0</v>
      </c>
      <c r="AM56">
        <v>7.7848549186128801E-3</v>
      </c>
      <c r="AN56">
        <v>1.65133286152394E-3</v>
      </c>
      <c r="AO56">
        <v>0</v>
      </c>
      <c r="AP56">
        <v>2.3590469450341998E-3</v>
      </c>
      <c r="AQ56">
        <v>7.0771408351026101E-4</v>
      </c>
      <c r="AR56">
        <v>4.0103798065581498E-3</v>
      </c>
      <c r="AS56">
        <v>7.0771408351026101E-4</v>
      </c>
      <c r="AT56">
        <v>5.4258079735786703E-3</v>
      </c>
      <c r="AU56">
        <v>9.9079971691436591E-3</v>
      </c>
      <c r="AV56">
        <v>2.1231422505307799E-3</v>
      </c>
      <c r="AW56">
        <v>4.4821891955649897E-3</v>
      </c>
      <c r="AX56">
        <v>0</v>
      </c>
    </row>
  </sheetData>
  <conditionalFormatting sqref="A2:A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Luca-F</cp:lastModifiedBy>
  <dcterms:created xsi:type="dcterms:W3CDTF">2021-03-09T15:47:06Z</dcterms:created>
  <dcterms:modified xsi:type="dcterms:W3CDTF">2022-02-21T15:57:56Z</dcterms:modified>
</cp:coreProperties>
</file>